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larmuh/Desktop/Lars/Manuscripts and Papers/scRNA_mesenchymal/Nature Comm/final revision June 2020/final figures/"/>
    </mc:Choice>
  </mc:AlternateContent>
  <bookViews>
    <workbookView xWindow="9820" yWindow="1060" windowWidth="28160" windowHeight="21560" tabRatio="500"/>
  </bookViews>
  <sheets>
    <sheet name="Source data for Suppl F. 10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0" i="1" l="1"/>
  <c r="AE11" i="1"/>
  <c r="AE6" i="1"/>
  <c r="AD10" i="1"/>
  <c r="AD6" i="1"/>
  <c r="AC10" i="1"/>
  <c r="AC11" i="1"/>
  <c r="AC6" i="1"/>
  <c r="AB10" i="1"/>
  <c r="AB11" i="1"/>
  <c r="AB6" i="1"/>
  <c r="AA10" i="1"/>
  <c r="AA6" i="1"/>
  <c r="Z10" i="1"/>
  <c r="Z11" i="1"/>
  <c r="Z6" i="1"/>
  <c r="Y10" i="1"/>
  <c r="Y11" i="1"/>
  <c r="Y6" i="1"/>
  <c r="X10" i="1"/>
  <c r="X11" i="1"/>
  <c r="X12" i="1"/>
  <c r="X13" i="1"/>
  <c r="X14" i="1"/>
  <c r="X15" i="1"/>
  <c r="X6" i="1"/>
  <c r="V10" i="1"/>
  <c r="V11" i="1"/>
  <c r="V6" i="1"/>
  <c r="U10" i="1"/>
  <c r="U11" i="1"/>
  <c r="U6" i="1"/>
  <c r="T10" i="1"/>
  <c r="T11" i="1"/>
  <c r="T6" i="1"/>
  <c r="S10" i="1"/>
  <c r="S11" i="1"/>
  <c r="S6" i="1"/>
  <c r="R10" i="1"/>
  <c r="R6" i="1"/>
  <c r="Q10" i="1"/>
  <c r="Q11" i="1"/>
  <c r="Q6" i="1"/>
  <c r="P10" i="1"/>
  <c r="P11" i="1"/>
  <c r="P6" i="1"/>
  <c r="N10" i="1"/>
  <c r="N11" i="1"/>
  <c r="N6" i="1"/>
  <c r="M10" i="1"/>
  <c r="M11" i="1"/>
  <c r="M6" i="1"/>
  <c r="L10" i="1"/>
  <c r="L6" i="1"/>
  <c r="K10" i="1"/>
  <c r="K6" i="1"/>
  <c r="J10" i="1"/>
  <c r="J11" i="1"/>
  <c r="J6" i="1"/>
  <c r="I10" i="1"/>
  <c r="I11" i="1"/>
  <c r="I6" i="1"/>
  <c r="H10" i="1"/>
  <c r="H11" i="1"/>
  <c r="H12" i="1"/>
  <c r="H13" i="1"/>
  <c r="H14" i="1"/>
  <c r="H15" i="1"/>
  <c r="H6" i="1"/>
  <c r="F10" i="1"/>
  <c r="F11" i="1"/>
  <c r="F6" i="1"/>
  <c r="E10" i="1"/>
  <c r="E11" i="1"/>
  <c r="E12" i="1"/>
  <c r="E6" i="1"/>
  <c r="D10" i="1"/>
  <c r="D11" i="1"/>
  <c r="D12" i="1"/>
  <c r="D6" i="1"/>
  <c r="C10" i="1"/>
  <c r="C11" i="1"/>
  <c r="C12" i="1"/>
  <c r="C13" i="1"/>
  <c r="C6" i="1"/>
  <c r="B10" i="1"/>
  <c r="B6" i="1"/>
  <c r="A10" i="1"/>
  <c r="A11" i="1"/>
  <c r="A6" i="1"/>
</calcChain>
</file>

<file path=xl/sharedStrings.xml><?xml version="1.0" encoding="utf-8"?>
<sst xmlns="http://schemas.openxmlformats.org/spreadsheetml/2006/main" count="90" uniqueCount="34">
  <si>
    <t>heart 1</t>
  </si>
  <si>
    <t>heart 2</t>
  </si>
  <si>
    <t>heart 3</t>
  </si>
  <si>
    <t>heart 4</t>
  </si>
  <si>
    <t>heart 5</t>
  </si>
  <si>
    <t>heart 6</t>
  </si>
  <si>
    <t>skm 1</t>
  </si>
  <si>
    <t>skm 2</t>
  </si>
  <si>
    <t>skm 3</t>
  </si>
  <si>
    <t>skm 4</t>
  </si>
  <si>
    <t>skm 5</t>
  </si>
  <si>
    <t>skm 6</t>
  </si>
  <si>
    <t>skm 7</t>
  </si>
  <si>
    <t>colon 1</t>
  </si>
  <si>
    <t>colon 2</t>
  </si>
  <si>
    <t>colon 3</t>
  </si>
  <si>
    <t>colon 4</t>
  </si>
  <si>
    <t>colon 5</t>
  </si>
  <si>
    <t>colon 6</t>
  </si>
  <si>
    <t>colon 7</t>
  </si>
  <si>
    <t>bladder 1</t>
  </si>
  <si>
    <t>bladder 2</t>
  </si>
  <si>
    <t>bladder 3</t>
  </si>
  <si>
    <t>bladder 4</t>
  </si>
  <si>
    <t>bladder 5</t>
  </si>
  <si>
    <t>bladder 6</t>
  </si>
  <si>
    <t>bladder 7</t>
  </si>
  <si>
    <t>bladder 8</t>
  </si>
  <si>
    <t>average per frame</t>
  </si>
  <si>
    <t>average per mouse (n)</t>
  </si>
  <si>
    <t>used for statistics calculation</t>
  </si>
  <si>
    <t>measurments  per individual mouse</t>
  </si>
  <si>
    <r>
      <t xml:space="preserve">see </t>
    </r>
    <r>
      <rPr>
        <sz val="12"/>
        <color rgb="FFFF0000"/>
        <rFont val="Calibri (Body)"/>
      </rPr>
      <t>Supplementary Figure 10e</t>
    </r>
  </si>
  <si>
    <t>Source data for capillary diameter detemn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b/>
      <sz val="12"/>
      <color rgb="FFFF93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1" fillId="0" borderId="0" xfId="0" applyFont="1" applyAlignment="1">
      <alignment horizontal="left"/>
    </xf>
    <xf numFmtId="0" fontId="8" fillId="0" borderId="13" xfId="0" applyFont="1" applyBorder="1" applyAlignment="1">
      <alignment horizontal="center"/>
    </xf>
    <xf numFmtId="0" fontId="0" fillId="0" borderId="0" xfId="0" applyFont="1" applyAlignment="1">
      <alignment horizontal="left"/>
    </xf>
    <xf numFmtId="0" fontId="0" fillId="0" borderId="13" xfId="0" applyFont="1" applyBorder="1" applyAlignment="1">
      <alignment horizontal="left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colors>
    <mruColors>
      <color rgb="FFFF9300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44"/>
  <sheetViews>
    <sheetView tabSelected="1" workbookViewId="0">
      <selection activeCell="A2" sqref="A2:C2"/>
    </sheetView>
  </sheetViews>
  <sheetFormatPr baseColWidth="10" defaultRowHeight="16" x14ac:dyDescent="0.2"/>
  <sheetData>
    <row r="1" spans="1:31" x14ac:dyDescent="0.2">
      <c r="A1" s="32" t="s">
        <v>33</v>
      </c>
      <c r="B1" s="32"/>
      <c r="C1" s="32"/>
    </row>
    <row r="2" spans="1:31" x14ac:dyDescent="0.2">
      <c r="A2" s="32" t="s">
        <v>32</v>
      </c>
      <c r="B2" s="32"/>
      <c r="C2" s="32"/>
    </row>
    <row r="3" spans="1:31" x14ac:dyDescent="0.2">
      <c r="A3" s="30"/>
      <c r="B3" s="30"/>
      <c r="C3" s="30"/>
    </row>
    <row r="4" spans="1:31" ht="17" thickBot="1" x14ac:dyDescent="0.25">
      <c r="A4" s="33" t="s">
        <v>29</v>
      </c>
      <c r="B4" s="33"/>
      <c r="AC4" s="31" t="s">
        <v>30</v>
      </c>
      <c r="AD4" s="31"/>
      <c r="AE4" s="31"/>
    </row>
    <row r="5" spans="1:31" s="10" customFormat="1" x14ac:dyDescent="0.2">
      <c r="A5" s="15" t="s">
        <v>0</v>
      </c>
      <c r="B5" s="16" t="s">
        <v>1</v>
      </c>
      <c r="C5" s="16" t="s">
        <v>2</v>
      </c>
      <c r="D5" s="16" t="s">
        <v>3</v>
      </c>
      <c r="E5" s="16" t="s">
        <v>4</v>
      </c>
      <c r="F5" s="17" t="s">
        <v>5</v>
      </c>
      <c r="H5" s="21" t="s">
        <v>6</v>
      </c>
      <c r="I5" s="22" t="s">
        <v>7</v>
      </c>
      <c r="J5" s="22" t="s">
        <v>8</v>
      </c>
      <c r="K5" s="22" t="s">
        <v>9</v>
      </c>
      <c r="L5" s="22" t="s">
        <v>10</v>
      </c>
      <c r="M5" s="22" t="s">
        <v>11</v>
      </c>
      <c r="N5" s="23" t="s">
        <v>12</v>
      </c>
      <c r="P5" s="24" t="s">
        <v>13</v>
      </c>
      <c r="Q5" s="25" t="s">
        <v>14</v>
      </c>
      <c r="R5" s="25" t="s">
        <v>15</v>
      </c>
      <c r="S5" s="25" t="s">
        <v>16</v>
      </c>
      <c r="T5" s="25" t="s">
        <v>17</v>
      </c>
      <c r="U5" s="25" t="s">
        <v>18</v>
      </c>
      <c r="V5" s="26" t="s">
        <v>19</v>
      </c>
      <c r="X5" s="27" t="s">
        <v>20</v>
      </c>
      <c r="Y5" s="28" t="s">
        <v>21</v>
      </c>
      <c r="Z5" s="28" t="s">
        <v>22</v>
      </c>
      <c r="AA5" s="28" t="s">
        <v>23</v>
      </c>
      <c r="AB5" s="28" t="s">
        <v>24</v>
      </c>
      <c r="AC5" s="28" t="s">
        <v>25</v>
      </c>
      <c r="AD5" s="28" t="s">
        <v>26</v>
      </c>
      <c r="AE5" s="29" t="s">
        <v>27</v>
      </c>
    </row>
    <row r="6" spans="1:31" ht="17" thickBot="1" x14ac:dyDescent="0.25">
      <c r="A6" s="18">
        <f t="shared" ref="A6:F6" si="0">AVERAGE(A10:A15)</f>
        <v>4.3154412499999992</v>
      </c>
      <c r="B6" s="19">
        <f t="shared" si="0"/>
        <v>3.9861666666666671</v>
      </c>
      <c r="C6" s="19">
        <f t="shared" si="0"/>
        <v>4.3005232028903899</v>
      </c>
      <c r="D6" s="19">
        <f t="shared" si="0"/>
        <v>4.3617843936440437</v>
      </c>
      <c r="E6" s="19">
        <f t="shared" si="0"/>
        <v>4.3895942192192186</v>
      </c>
      <c r="F6" s="20">
        <f t="shared" si="0"/>
        <v>4.7213190932868354</v>
      </c>
      <c r="H6" s="18">
        <f t="shared" ref="H6:N6" si="1">AVERAGE(H10:H15)</f>
        <v>4.0043056195387159</v>
      </c>
      <c r="I6" s="19">
        <f t="shared" si="1"/>
        <v>4.6027499999999995</v>
      </c>
      <c r="J6" s="19">
        <f t="shared" si="1"/>
        <v>4.103878289473684</v>
      </c>
      <c r="K6" s="19">
        <f t="shared" si="1"/>
        <v>4.3458076923076927</v>
      </c>
      <c r="L6" s="19">
        <f t="shared" si="1"/>
        <v>4.1660999999999992</v>
      </c>
      <c r="M6" s="19">
        <f t="shared" si="1"/>
        <v>3.6737081447963797</v>
      </c>
      <c r="N6" s="20">
        <f t="shared" si="1"/>
        <v>3.8640649350649348</v>
      </c>
      <c r="P6" s="18">
        <f t="shared" ref="P6:V6" si="2">AVERAGE(P10:P15)</f>
        <v>4.0353484848484849</v>
      </c>
      <c r="Q6" s="19">
        <f t="shared" si="2"/>
        <v>4.4552499999999995</v>
      </c>
      <c r="R6" s="19">
        <f t="shared" si="2"/>
        <v>4.675357142857143</v>
      </c>
      <c r="S6" s="19">
        <f t="shared" si="2"/>
        <v>4.3357000000000001</v>
      </c>
      <c r="T6" s="19">
        <f t="shared" si="2"/>
        <v>4.6307019230769235</v>
      </c>
      <c r="U6" s="19">
        <f t="shared" si="2"/>
        <v>4.1451071428571424</v>
      </c>
      <c r="V6" s="20">
        <f t="shared" si="2"/>
        <v>4.3755487179487176</v>
      </c>
      <c r="X6" s="18">
        <f t="shared" ref="X6:AE6" si="3">AVERAGE(X10:X15)</f>
        <v>6.6317318452380958</v>
      </c>
      <c r="Y6" s="19">
        <f t="shared" si="3"/>
        <v>8.8895888888888877</v>
      </c>
      <c r="Z6" s="19">
        <f t="shared" si="3"/>
        <v>5.6538985507246373</v>
      </c>
      <c r="AA6" s="19">
        <f t="shared" si="3"/>
        <v>7.9015714285714296</v>
      </c>
      <c r="AB6" s="19">
        <f t="shared" si="3"/>
        <v>7.3150595238095235</v>
      </c>
      <c r="AC6" s="19">
        <f t="shared" si="3"/>
        <v>6.2305543478260876</v>
      </c>
      <c r="AD6" s="19">
        <f t="shared" si="3"/>
        <v>6.2218749999999998</v>
      </c>
      <c r="AE6" s="20">
        <f t="shared" si="3"/>
        <v>5.6566519607843144</v>
      </c>
    </row>
    <row r="8" spans="1:31" x14ac:dyDescent="0.2">
      <c r="A8" s="32" t="s">
        <v>28</v>
      </c>
      <c r="B8" s="32"/>
    </row>
    <row r="9" spans="1:31" s="10" customFormat="1" x14ac:dyDescent="0.2">
      <c r="A9" s="11" t="s">
        <v>0</v>
      </c>
      <c r="B9" s="11" t="s">
        <v>1</v>
      </c>
      <c r="C9" s="11" t="s">
        <v>2</v>
      </c>
      <c r="D9" s="11" t="s">
        <v>3</v>
      </c>
      <c r="E9" s="11" t="s">
        <v>4</v>
      </c>
      <c r="F9" s="11" t="s">
        <v>5</v>
      </c>
      <c r="H9" s="12" t="s">
        <v>6</v>
      </c>
      <c r="I9" s="12" t="s">
        <v>7</v>
      </c>
      <c r="J9" s="12" t="s">
        <v>8</v>
      </c>
      <c r="K9" s="12" t="s">
        <v>9</v>
      </c>
      <c r="L9" s="12" t="s">
        <v>10</v>
      </c>
      <c r="M9" s="12" t="s">
        <v>11</v>
      </c>
      <c r="N9" s="12" t="s">
        <v>12</v>
      </c>
      <c r="P9" s="14" t="s">
        <v>13</v>
      </c>
      <c r="Q9" s="14" t="s">
        <v>14</v>
      </c>
      <c r="R9" s="14" t="s">
        <v>15</v>
      </c>
      <c r="S9" s="14" t="s">
        <v>16</v>
      </c>
      <c r="T9" s="14" t="s">
        <v>17</v>
      </c>
      <c r="U9" s="14" t="s">
        <v>18</v>
      </c>
      <c r="V9" s="14" t="s">
        <v>19</v>
      </c>
      <c r="X9" s="13" t="s">
        <v>20</v>
      </c>
      <c r="Y9" s="13" t="s">
        <v>21</v>
      </c>
      <c r="Z9" s="13" t="s">
        <v>22</v>
      </c>
      <c r="AA9" s="13" t="s">
        <v>23</v>
      </c>
      <c r="AB9" s="13" t="s">
        <v>24</v>
      </c>
      <c r="AC9" s="13" t="s">
        <v>25</v>
      </c>
      <c r="AD9" s="13" t="s">
        <v>26</v>
      </c>
      <c r="AE9" s="13" t="s">
        <v>27</v>
      </c>
    </row>
    <row r="10" spans="1:31" x14ac:dyDescent="0.2">
      <c r="A10">
        <f>AVERAGE(A19:A50)</f>
        <v>4.3745624999999997</v>
      </c>
      <c r="B10">
        <f>AVERAGE(B19:B48)</f>
        <v>3.9861666666666671</v>
      </c>
      <c r="C10">
        <f>AVERAGE(C19:C42)</f>
        <v>4.7137499999999992</v>
      </c>
      <c r="D10">
        <f>AVERAGE(D19:D45)</f>
        <v>4.9360740740740754</v>
      </c>
      <c r="E10">
        <f>AVERAGE(E19:E28)</f>
        <v>4.9190000000000005</v>
      </c>
      <c r="F10">
        <f>AVERAGE(F19:F55)</f>
        <v>4.7017027027027023</v>
      </c>
      <c r="H10">
        <f>AVERAGE(H19:H29)</f>
        <v>5.2501818181818187</v>
      </c>
      <c r="I10">
        <f>AVERAGE(I19:I26)</f>
        <v>4.6475</v>
      </c>
      <c r="J10">
        <f>AVERAGE(J19:J37)</f>
        <v>4.2846315789473683</v>
      </c>
      <c r="K10">
        <f>AVERAGE(K19:K44)</f>
        <v>4.3458076923076927</v>
      </c>
      <c r="L10">
        <f>AVERAGE(L19:L28)</f>
        <v>4.1660999999999992</v>
      </c>
      <c r="M10">
        <f>AVERAGE(M19:M31)</f>
        <v>3.9377692307692302</v>
      </c>
      <c r="N10">
        <f>AVERAGE(N19:N39)</f>
        <v>3.5178571428571428</v>
      </c>
      <c r="P10">
        <f>AVERAGE(P19:P27)</f>
        <v>4.0053333333333336</v>
      </c>
      <c r="Q10">
        <f>AVERAGE(Q19:Q29)</f>
        <v>4.9020000000000001</v>
      </c>
      <c r="R10">
        <f>AVERAGE(R19:R32)</f>
        <v>4.675357142857143</v>
      </c>
      <c r="S10">
        <f>AVERAGE(S19:S28)</f>
        <v>4.5115000000000007</v>
      </c>
      <c r="T10">
        <f>AVERAGE(T19:T34)</f>
        <v>4.9582500000000005</v>
      </c>
      <c r="U10">
        <f>AVERAGE(U19:U32)</f>
        <v>4.1927142857142856</v>
      </c>
      <c r="V10">
        <f>AVERAGE(V19:V31)</f>
        <v>4.3012307692307692</v>
      </c>
      <c r="X10">
        <f>AVERAGE(X19:X30)</f>
        <v>6.5945833333333326</v>
      </c>
      <c r="Y10">
        <f>AVERAGE(Y19:Y33)</f>
        <v>8.7333999999999996</v>
      </c>
      <c r="Z10">
        <f>AVERAGE(Z19:Z30)</f>
        <v>5.9786666666666655</v>
      </c>
      <c r="AA10">
        <f>AVERAGE(AA19:AA25)</f>
        <v>7.9015714285714296</v>
      </c>
      <c r="AB10">
        <f>AVERAGE(AB19:AB25)</f>
        <v>7.0372857142857139</v>
      </c>
      <c r="AC10">
        <f>AVERAGE(AC19:AC32)</f>
        <v>6.4055000000000009</v>
      </c>
      <c r="AD10">
        <f>AVERAGE(AD19:AD34)</f>
        <v>6.2218749999999998</v>
      </c>
      <c r="AE10">
        <f>AVERAGE(AE19:AE30)</f>
        <v>5.9378333333333337</v>
      </c>
    </row>
    <row r="11" spans="1:31" x14ac:dyDescent="0.2">
      <c r="A11">
        <f>AVERAGE(A52:A76)</f>
        <v>4.2563199999999997</v>
      </c>
      <c r="C11">
        <f>AVERAGE(C44:C61)</f>
        <v>4.2037777777777769</v>
      </c>
      <c r="D11">
        <f>AVERAGE(D47:D84)</f>
        <v>3.9901578947368415</v>
      </c>
      <c r="E11">
        <f>AVERAGE(E30:E53)</f>
        <v>4.1154583333333328</v>
      </c>
      <c r="F11">
        <f>AVERAGE(F57:F87)</f>
        <v>4.7409354838709694</v>
      </c>
      <c r="H11">
        <f>AVERAGE(H31:H59)</f>
        <v>4.1024482758620691</v>
      </c>
      <c r="I11">
        <f>AVERAGE(I28:I36)</f>
        <v>4.5579999999999989</v>
      </c>
      <c r="J11">
        <f>AVERAGE(J39:J70)</f>
        <v>3.9231250000000002</v>
      </c>
      <c r="M11">
        <f>AVERAGE(M33:M49)</f>
        <v>3.4096470588235293</v>
      </c>
      <c r="N11">
        <f>AVERAGE(N41:N51)</f>
        <v>4.2102727272727272</v>
      </c>
      <c r="P11">
        <f>AVERAGE(P29:P39)</f>
        <v>4.0653636363636361</v>
      </c>
      <c r="Q11">
        <f>AVERAGE(Q31:Q40)</f>
        <v>4.0084999999999997</v>
      </c>
      <c r="S11">
        <f>AVERAGE(S30:S39)</f>
        <v>4.1598999999999995</v>
      </c>
      <c r="T11">
        <f>AVERAGE(T36:T48)</f>
        <v>4.3031538461538457</v>
      </c>
      <c r="U11">
        <f>AVERAGE(U34:U47)</f>
        <v>4.0975000000000001</v>
      </c>
      <c r="V11">
        <f>AVERAGE(V33:V47)</f>
        <v>4.4498666666666669</v>
      </c>
      <c r="X11">
        <f>AVERAGE(X32:X41)</f>
        <v>9.156900000000002</v>
      </c>
      <c r="Y11">
        <f>AVERAGE(Y35:Y43)</f>
        <v>9.0457777777777775</v>
      </c>
      <c r="Z11">
        <f>AVERAGE(Z32:Z54)</f>
        <v>5.3291304347826101</v>
      </c>
      <c r="AB11">
        <f>AVERAGE(AB27:AB32)</f>
        <v>7.592833333333334</v>
      </c>
      <c r="AC11">
        <f>AVERAGE(AC34:AC56)</f>
        <v>6.0556086956521735</v>
      </c>
      <c r="AE11">
        <f>AVERAGE(AE32:AE48)</f>
        <v>5.3754705882352942</v>
      </c>
    </row>
    <row r="12" spans="1:31" x14ac:dyDescent="0.2">
      <c r="C12">
        <f>AVERAGE(C63:C94)</f>
        <v>4.4297812500000004</v>
      </c>
      <c r="D12">
        <f>AVERAGE(D86:D118)</f>
        <v>4.1591212121212129</v>
      </c>
      <c r="E12">
        <f>AVERAGE(E55:E91)</f>
        <v>4.1343243243243233</v>
      </c>
      <c r="H12">
        <f>AVERAGE(H61:H83)</f>
        <v>3.929086956521739</v>
      </c>
      <c r="X12">
        <f>AVERAGE(X43:X54)</f>
        <v>5.6454999999999993</v>
      </c>
    </row>
    <row r="13" spans="1:31" x14ac:dyDescent="0.2">
      <c r="C13">
        <f>AVERAGE(C96:C132)</f>
        <v>3.8547837837837839</v>
      </c>
      <c r="H13">
        <f>AVERAGE(H85:H115)</f>
        <v>3.6480000000000001</v>
      </c>
      <c r="X13">
        <f>AVERAGE(X56:X62)</f>
        <v>6.7154285714285722</v>
      </c>
    </row>
    <row r="14" spans="1:31" x14ac:dyDescent="0.2">
      <c r="H14">
        <f>AVERAGE(H117:H128)</f>
        <v>3.1792499999999997</v>
      </c>
      <c r="X14">
        <f>AVERAGE(X64:X79)</f>
        <v>6.2923124999999995</v>
      </c>
    </row>
    <row r="15" spans="1:31" x14ac:dyDescent="0.2">
      <c r="H15">
        <f>AVERAGE(H130:H144)</f>
        <v>3.9168666666666669</v>
      </c>
      <c r="X15">
        <f>AVERAGE(X81:X104)</f>
        <v>5.3856666666666655</v>
      </c>
    </row>
    <row r="17" spans="1:31" x14ac:dyDescent="0.2">
      <c r="A17" s="32" t="s">
        <v>31</v>
      </c>
      <c r="B17" s="32"/>
      <c r="C17" s="32"/>
    </row>
    <row r="18" spans="1:31" s="10" customFormat="1" x14ac:dyDescent="0.2">
      <c r="A18" s="11" t="s">
        <v>0</v>
      </c>
      <c r="B18" s="11" t="s">
        <v>1</v>
      </c>
      <c r="C18" s="11" t="s">
        <v>2</v>
      </c>
      <c r="D18" s="11" t="s">
        <v>3</v>
      </c>
      <c r="E18" s="11" t="s">
        <v>4</v>
      </c>
      <c r="F18" s="11" t="s">
        <v>5</v>
      </c>
      <c r="H18" s="12" t="s">
        <v>6</v>
      </c>
      <c r="I18" s="12" t="s">
        <v>7</v>
      </c>
      <c r="J18" s="12" t="s">
        <v>8</v>
      </c>
      <c r="K18" s="12" t="s">
        <v>9</v>
      </c>
      <c r="L18" s="12" t="s">
        <v>10</v>
      </c>
      <c r="M18" s="12" t="s">
        <v>11</v>
      </c>
      <c r="N18" s="12" t="s">
        <v>12</v>
      </c>
      <c r="P18" s="14" t="s">
        <v>13</v>
      </c>
      <c r="Q18" s="14" t="s">
        <v>14</v>
      </c>
      <c r="R18" s="14" t="s">
        <v>15</v>
      </c>
      <c r="S18" s="14" t="s">
        <v>16</v>
      </c>
      <c r="T18" s="14" t="s">
        <v>17</v>
      </c>
      <c r="U18" s="14" t="s">
        <v>18</v>
      </c>
      <c r="V18" s="14" t="s">
        <v>19</v>
      </c>
      <c r="X18" s="13" t="s">
        <v>20</v>
      </c>
      <c r="Y18" s="13" t="s">
        <v>21</v>
      </c>
      <c r="Z18" s="13" t="s">
        <v>22</v>
      </c>
      <c r="AA18" s="13" t="s">
        <v>23</v>
      </c>
      <c r="AB18" s="13" t="s">
        <v>24</v>
      </c>
      <c r="AC18" s="13" t="s">
        <v>25</v>
      </c>
      <c r="AD18" s="13" t="s">
        <v>26</v>
      </c>
      <c r="AE18" s="13" t="s">
        <v>27</v>
      </c>
    </row>
    <row r="19" spans="1:31" x14ac:dyDescent="0.2">
      <c r="A19" s="1">
        <v>4.766</v>
      </c>
      <c r="B19" s="1">
        <v>5.3879999999999999</v>
      </c>
      <c r="C19" s="6">
        <v>4.1929999999999996</v>
      </c>
      <c r="D19" s="1">
        <v>4.2489999999999997</v>
      </c>
      <c r="E19" s="6">
        <v>4.2050000000000001</v>
      </c>
      <c r="F19" s="1">
        <v>5.1310000000000002</v>
      </c>
      <c r="H19" s="1">
        <v>7.5439999999999996</v>
      </c>
      <c r="I19" s="6">
        <v>3.7480000000000002</v>
      </c>
      <c r="J19" s="6">
        <v>4.1689999999999996</v>
      </c>
      <c r="K19" s="1">
        <v>4.468</v>
      </c>
      <c r="L19" s="6">
        <v>4.4859999999999998</v>
      </c>
      <c r="M19" s="6">
        <v>3.351</v>
      </c>
      <c r="N19" s="1">
        <v>2.13</v>
      </c>
      <c r="P19" s="6">
        <v>6.21</v>
      </c>
      <c r="Q19" s="6">
        <v>6.0129999999999999</v>
      </c>
      <c r="R19" s="1">
        <v>5.1669999999999998</v>
      </c>
      <c r="S19" s="6">
        <v>4.5750000000000002</v>
      </c>
      <c r="T19" s="1">
        <v>5.6820000000000004</v>
      </c>
      <c r="U19" s="1">
        <v>3.7690000000000001</v>
      </c>
      <c r="V19" s="1">
        <v>4.2809999999999997</v>
      </c>
      <c r="X19" s="6">
        <v>8.0589999999999993</v>
      </c>
      <c r="Y19" s="1">
        <v>6.016</v>
      </c>
      <c r="Z19" s="1">
        <v>5.1669999999999998</v>
      </c>
      <c r="AA19" s="1">
        <v>6.7759999999999998</v>
      </c>
      <c r="AB19" s="6">
        <v>7.2329999999999997</v>
      </c>
      <c r="AC19" s="6">
        <v>4.6210000000000004</v>
      </c>
      <c r="AD19" s="1">
        <v>4.8479999999999999</v>
      </c>
      <c r="AE19" s="1">
        <v>5.9390000000000001</v>
      </c>
    </row>
    <row r="20" spans="1:31" x14ac:dyDescent="0.2">
      <c r="A20" s="2">
        <v>7.0679999999999996</v>
      </c>
      <c r="B20" s="2">
        <v>3.1219999999999999</v>
      </c>
      <c r="C20" s="4">
        <v>8.0299999999999994</v>
      </c>
      <c r="D20" s="2">
        <v>3.2280000000000002</v>
      </c>
      <c r="E20" s="4">
        <v>5.7919999999999998</v>
      </c>
      <c r="F20" s="2">
        <v>5.1429999999999998</v>
      </c>
      <c r="H20" s="2">
        <v>5.1669999999999998</v>
      </c>
      <c r="I20" s="4">
        <v>5.2220000000000004</v>
      </c>
      <c r="J20" s="4">
        <v>4.9980000000000002</v>
      </c>
      <c r="K20" s="2">
        <v>5.49</v>
      </c>
      <c r="L20" s="4">
        <v>5.4260000000000002</v>
      </c>
      <c r="M20" s="4">
        <v>4.0410000000000004</v>
      </c>
      <c r="N20" s="2">
        <v>3.512</v>
      </c>
      <c r="P20" s="4">
        <v>3.903</v>
      </c>
      <c r="Q20" s="4">
        <v>5.77</v>
      </c>
      <c r="R20" s="2">
        <v>3.2240000000000002</v>
      </c>
      <c r="S20" s="4">
        <v>4.16</v>
      </c>
      <c r="T20" s="2">
        <v>4.7329999999999997</v>
      </c>
      <c r="U20" s="2">
        <v>5.1870000000000003</v>
      </c>
      <c r="V20" s="2">
        <v>3.7719999999999998</v>
      </c>
      <c r="X20" s="4">
        <v>7.03</v>
      </c>
      <c r="Y20" s="2">
        <v>8.8629999999999995</v>
      </c>
      <c r="Z20" s="2">
        <v>7.6150000000000002</v>
      </c>
      <c r="AA20" s="2">
        <v>7.984</v>
      </c>
      <c r="AB20" s="4">
        <v>5.1429999999999998</v>
      </c>
      <c r="AC20" s="4">
        <v>6.4059999999999997</v>
      </c>
      <c r="AD20" s="2">
        <v>5.9409999999999998</v>
      </c>
      <c r="AE20" s="2">
        <v>6.46</v>
      </c>
    </row>
    <row r="21" spans="1:31" x14ac:dyDescent="0.2">
      <c r="A21" s="2">
        <v>5.3</v>
      </c>
      <c r="B21" s="2">
        <v>4.3209999999999997</v>
      </c>
      <c r="C21" s="4">
        <v>4.99</v>
      </c>
      <c r="D21" s="2">
        <v>4.5650000000000004</v>
      </c>
      <c r="E21" s="4">
        <v>6.4390000000000001</v>
      </c>
      <c r="F21" s="2">
        <v>5.8639999999999999</v>
      </c>
      <c r="H21" s="2">
        <v>6.1630000000000003</v>
      </c>
      <c r="I21" s="4">
        <v>4.7480000000000002</v>
      </c>
      <c r="J21" s="4">
        <v>4.2919999999999998</v>
      </c>
      <c r="K21" s="2">
        <v>4.0860000000000003</v>
      </c>
      <c r="L21" s="4">
        <v>4.3250000000000002</v>
      </c>
      <c r="M21" s="4">
        <v>4.2210000000000001</v>
      </c>
      <c r="N21" s="2">
        <v>3.278</v>
      </c>
      <c r="P21" s="4">
        <v>3.8839999999999999</v>
      </c>
      <c r="Q21" s="4">
        <v>4.6829999999999998</v>
      </c>
      <c r="R21" s="2">
        <v>4.8259999999999996</v>
      </c>
      <c r="S21" s="4">
        <v>5.0019999999999998</v>
      </c>
      <c r="T21" s="2">
        <v>4.2539999999999996</v>
      </c>
      <c r="U21" s="2">
        <v>6.0069999999999997</v>
      </c>
      <c r="V21" s="2">
        <v>3.5609999999999999</v>
      </c>
      <c r="X21" s="4">
        <v>10.535</v>
      </c>
      <c r="Y21" s="2">
        <v>7.734</v>
      </c>
      <c r="Z21" s="2">
        <v>9.3989999999999991</v>
      </c>
      <c r="AA21" s="2">
        <v>8.1440000000000001</v>
      </c>
      <c r="AB21" s="4">
        <v>5.6920000000000002</v>
      </c>
      <c r="AC21" s="4">
        <v>6.8620000000000001</v>
      </c>
      <c r="AD21" s="2">
        <v>6.1630000000000003</v>
      </c>
      <c r="AE21" s="2">
        <v>5.8559999999999999</v>
      </c>
    </row>
    <row r="22" spans="1:31" x14ac:dyDescent="0.2">
      <c r="A22" s="2">
        <v>4.5430000000000001</v>
      </c>
      <c r="B22" s="2">
        <v>4.4189999999999996</v>
      </c>
      <c r="C22" s="4">
        <v>5.9260000000000002</v>
      </c>
      <c r="D22" s="2">
        <v>3.2669999999999999</v>
      </c>
      <c r="E22" s="4">
        <v>5.2240000000000002</v>
      </c>
      <c r="F22" s="2">
        <v>4.1929999999999996</v>
      </c>
      <c r="H22" s="2">
        <v>5.5030000000000001</v>
      </c>
      <c r="I22" s="4">
        <v>5.2359999999999998</v>
      </c>
      <c r="J22" s="4">
        <v>5.2220000000000004</v>
      </c>
      <c r="K22" s="2">
        <v>4.3250000000000002</v>
      </c>
      <c r="L22" s="4">
        <v>3.6160000000000001</v>
      </c>
      <c r="M22" s="4">
        <v>3.6280000000000001</v>
      </c>
      <c r="N22" s="2">
        <v>2.9950000000000001</v>
      </c>
      <c r="P22" s="4">
        <v>4.3170000000000002</v>
      </c>
      <c r="Q22" s="4">
        <v>3.0819999999999999</v>
      </c>
      <c r="R22" s="2">
        <v>5.26</v>
      </c>
      <c r="S22" s="4">
        <v>3.71</v>
      </c>
      <c r="T22" s="2">
        <v>4.9359999999999999</v>
      </c>
      <c r="U22" s="2">
        <v>4.7679999999999998</v>
      </c>
      <c r="V22" s="2">
        <v>4.0410000000000004</v>
      </c>
      <c r="X22" s="4">
        <v>9.0239999999999991</v>
      </c>
      <c r="Y22" s="2">
        <v>12.797000000000001</v>
      </c>
      <c r="Z22" s="2">
        <v>6.6040000000000001</v>
      </c>
      <c r="AA22" s="2">
        <v>6.65</v>
      </c>
      <c r="AB22" s="4">
        <v>7.9530000000000003</v>
      </c>
      <c r="AC22" s="4">
        <v>6.3010000000000002</v>
      </c>
      <c r="AD22" s="2">
        <v>5.2629999999999999</v>
      </c>
      <c r="AE22" s="2">
        <v>7.8710000000000004</v>
      </c>
    </row>
    <row r="23" spans="1:31" x14ac:dyDescent="0.2">
      <c r="A23" s="2">
        <v>3.218</v>
      </c>
      <c r="B23" s="2">
        <v>3.407</v>
      </c>
      <c r="C23" s="4">
        <v>5.2359999999999998</v>
      </c>
      <c r="D23" s="2">
        <v>4.4619999999999997</v>
      </c>
      <c r="E23" s="4">
        <v>5.0359999999999996</v>
      </c>
      <c r="F23" s="2">
        <v>3.9449999999999998</v>
      </c>
      <c r="H23" s="2">
        <v>3.8330000000000002</v>
      </c>
      <c r="I23" s="4">
        <v>5.4139999999999997</v>
      </c>
      <c r="J23" s="4">
        <v>3.6360000000000001</v>
      </c>
      <c r="K23" s="2">
        <v>3.5569999999999999</v>
      </c>
      <c r="L23" s="4">
        <v>3.4950000000000001</v>
      </c>
      <c r="M23" s="4">
        <v>3.6139999999999999</v>
      </c>
      <c r="N23" s="2">
        <v>3.1269999999999998</v>
      </c>
      <c r="P23" s="4">
        <v>3.6760000000000002</v>
      </c>
      <c r="Q23" s="4">
        <v>3.4279999999999999</v>
      </c>
      <c r="R23" s="2">
        <v>5.2080000000000002</v>
      </c>
      <c r="S23" s="4">
        <v>3.7989999999999999</v>
      </c>
      <c r="T23" s="2">
        <v>5.77</v>
      </c>
      <c r="U23" s="2">
        <v>3.8809999999999998</v>
      </c>
      <c r="V23" s="2">
        <v>5.4859999999999998</v>
      </c>
      <c r="X23" s="4">
        <v>4.883</v>
      </c>
      <c r="Y23" s="2">
        <v>6.8410000000000002</v>
      </c>
      <c r="Z23" s="2">
        <v>6.6260000000000003</v>
      </c>
      <c r="AA23" s="2">
        <v>8.4570000000000007</v>
      </c>
      <c r="AB23" s="4">
        <v>8.7690000000000001</v>
      </c>
      <c r="AC23" s="4">
        <v>7.8049999999999997</v>
      </c>
      <c r="AD23" s="2">
        <v>5.8680000000000003</v>
      </c>
      <c r="AE23" s="2">
        <v>5.6959999999999997</v>
      </c>
    </row>
    <row r="24" spans="1:31" x14ac:dyDescent="0.2">
      <c r="A24" s="2">
        <v>3.597</v>
      </c>
      <c r="B24" s="2">
        <v>3.758</v>
      </c>
      <c r="C24" s="4">
        <v>4.9050000000000002</v>
      </c>
      <c r="D24" s="2">
        <v>4.4279999999999999</v>
      </c>
      <c r="E24" s="4">
        <v>5.7069999999999999</v>
      </c>
      <c r="F24" s="2">
        <v>4.2709999999999999</v>
      </c>
      <c r="H24" s="2">
        <v>6.2270000000000003</v>
      </c>
      <c r="I24" s="4">
        <v>3.9390000000000001</v>
      </c>
      <c r="J24" s="4">
        <v>3.37</v>
      </c>
      <c r="K24" s="2">
        <v>4.2030000000000003</v>
      </c>
      <c r="L24" s="4">
        <v>3.7029999999999998</v>
      </c>
      <c r="M24" s="4">
        <v>4.117</v>
      </c>
      <c r="N24" s="2">
        <v>3.492</v>
      </c>
      <c r="P24" s="4">
        <v>3.4910000000000001</v>
      </c>
      <c r="Q24" s="4">
        <v>4.6059999999999999</v>
      </c>
      <c r="R24" s="2">
        <v>5.3810000000000002</v>
      </c>
      <c r="S24" s="4">
        <v>3.8530000000000002</v>
      </c>
      <c r="T24" s="2">
        <v>5.7949999999999999</v>
      </c>
      <c r="U24" s="2">
        <v>4.3390000000000004</v>
      </c>
      <c r="V24" s="2">
        <v>4.41</v>
      </c>
      <c r="X24" s="4">
        <v>3.9929999999999999</v>
      </c>
      <c r="Y24" s="2">
        <v>6.3490000000000002</v>
      </c>
      <c r="Z24" s="2">
        <v>3.98</v>
      </c>
      <c r="AA24" s="2">
        <v>8.4570000000000007</v>
      </c>
      <c r="AB24" s="4">
        <v>8.4339999999999993</v>
      </c>
      <c r="AC24" s="4">
        <v>7.2830000000000004</v>
      </c>
      <c r="AD24" s="2">
        <v>6.0609999999999999</v>
      </c>
      <c r="AE24" s="2">
        <v>5.1929999999999996</v>
      </c>
    </row>
    <row r="25" spans="1:31" x14ac:dyDescent="0.2">
      <c r="A25" s="2">
        <v>4.7329999999999997</v>
      </c>
      <c r="B25" s="2">
        <v>3.3109999999999999</v>
      </c>
      <c r="C25" s="4">
        <v>5.1379999999999999</v>
      </c>
      <c r="D25" s="2">
        <v>5.7389999999999999</v>
      </c>
      <c r="E25" s="4">
        <v>3.5750000000000002</v>
      </c>
      <c r="F25" s="2">
        <v>3.302</v>
      </c>
      <c r="H25" s="2">
        <v>3.8980000000000001</v>
      </c>
      <c r="I25" s="4">
        <v>4.0469999999999997</v>
      </c>
      <c r="J25" s="4">
        <v>6.0609999999999999</v>
      </c>
      <c r="K25" s="2">
        <v>4.7480000000000002</v>
      </c>
      <c r="L25" s="4">
        <v>2.8050000000000002</v>
      </c>
      <c r="M25" s="4">
        <v>4.9930000000000003</v>
      </c>
      <c r="N25" s="2">
        <v>2.1669999999999998</v>
      </c>
      <c r="P25" s="4">
        <v>3.0819999999999999</v>
      </c>
      <c r="Q25" s="4">
        <v>4.9539999999999997</v>
      </c>
      <c r="R25" s="2">
        <v>4.9980000000000002</v>
      </c>
      <c r="S25" s="4">
        <v>4.87</v>
      </c>
      <c r="T25" s="2">
        <v>5.673</v>
      </c>
      <c r="U25" s="2">
        <v>4.2919999999999998</v>
      </c>
      <c r="V25" s="2">
        <v>4.2050000000000001</v>
      </c>
      <c r="X25" s="4">
        <v>7.2279999999999998</v>
      </c>
      <c r="Y25" s="2">
        <v>7.9080000000000004</v>
      </c>
      <c r="Z25" s="2">
        <v>4.6210000000000004</v>
      </c>
      <c r="AA25" s="3">
        <v>8.843</v>
      </c>
      <c r="AB25" s="5">
        <v>6.0369999999999999</v>
      </c>
      <c r="AC25" s="4">
        <v>5.8680000000000003</v>
      </c>
      <c r="AD25" s="2">
        <v>7.1660000000000004</v>
      </c>
      <c r="AE25" s="2">
        <v>5.7779999999999996</v>
      </c>
    </row>
    <row r="26" spans="1:31" x14ac:dyDescent="0.2">
      <c r="A26" s="2">
        <v>3.98</v>
      </c>
      <c r="B26" s="2">
        <v>3.4910000000000001</v>
      </c>
      <c r="C26" s="4">
        <v>5.3220000000000001</v>
      </c>
      <c r="D26" s="2">
        <v>6.2889999999999997</v>
      </c>
      <c r="E26" s="4">
        <v>4.657</v>
      </c>
      <c r="F26" s="2">
        <v>6.1639999999999997</v>
      </c>
      <c r="H26" s="2">
        <v>5.28</v>
      </c>
      <c r="I26" s="5">
        <v>4.8259999999999996</v>
      </c>
      <c r="J26" s="4">
        <v>4.9539999999999997</v>
      </c>
      <c r="K26" s="2">
        <v>3.98</v>
      </c>
      <c r="L26" s="4">
        <v>4.194</v>
      </c>
      <c r="M26" s="4">
        <v>3.823</v>
      </c>
      <c r="N26" s="2">
        <v>4.016</v>
      </c>
      <c r="P26" s="4">
        <v>4.8479999999999999</v>
      </c>
      <c r="Q26" s="4">
        <v>5.0970000000000004</v>
      </c>
      <c r="R26" s="2">
        <v>3.2349999999999999</v>
      </c>
      <c r="S26" s="4">
        <v>5.5410000000000004</v>
      </c>
      <c r="T26" s="2">
        <v>4.8520000000000003</v>
      </c>
      <c r="U26" s="2">
        <v>3.9740000000000002</v>
      </c>
      <c r="V26" s="2">
        <v>3.3420000000000001</v>
      </c>
      <c r="X26" s="4">
        <v>5.9640000000000004</v>
      </c>
      <c r="Y26" s="2">
        <v>13.055</v>
      </c>
      <c r="Z26" s="2">
        <v>5.3540000000000001</v>
      </c>
      <c r="AC26" s="4">
        <v>6.4390000000000001</v>
      </c>
      <c r="AD26" s="2">
        <v>6.069</v>
      </c>
      <c r="AE26" s="2">
        <v>8.2720000000000002</v>
      </c>
    </row>
    <row r="27" spans="1:31" x14ac:dyDescent="0.2">
      <c r="A27" s="2">
        <v>3.536</v>
      </c>
      <c r="B27" s="2">
        <v>5.3540000000000001</v>
      </c>
      <c r="C27" s="4">
        <v>5.4770000000000003</v>
      </c>
      <c r="D27" s="2">
        <v>4.62</v>
      </c>
      <c r="E27" s="4">
        <v>4.0179999999999998</v>
      </c>
      <c r="F27" s="2">
        <v>3.5579999999999998</v>
      </c>
      <c r="H27" s="2">
        <v>5.6280000000000001</v>
      </c>
      <c r="J27" s="4">
        <v>4.8259999999999996</v>
      </c>
      <c r="K27" s="2">
        <v>6.1050000000000004</v>
      </c>
      <c r="L27" s="4">
        <v>5.077</v>
      </c>
      <c r="M27" s="4">
        <v>3.3420000000000001</v>
      </c>
      <c r="N27" s="2">
        <v>3.0379999999999998</v>
      </c>
      <c r="P27" s="5">
        <v>2.637</v>
      </c>
      <c r="Q27" s="4">
        <v>4.9109999999999996</v>
      </c>
      <c r="R27" s="2">
        <v>4.37</v>
      </c>
      <c r="S27" s="4">
        <v>4.8810000000000002</v>
      </c>
      <c r="T27" s="2">
        <v>4.1820000000000004</v>
      </c>
      <c r="U27" s="2">
        <v>3.9180000000000001</v>
      </c>
      <c r="V27" s="2">
        <v>4.6349999999999998</v>
      </c>
      <c r="X27" s="4">
        <v>4.4180000000000001</v>
      </c>
      <c r="Y27" s="2">
        <v>9.157</v>
      </c>
      <c r="Z27" s="2">
        <v>5.9770000000000003</v>
      </c>
      <c r="AB27" s="6">
        <v>8.4290000000000003</v>
      </c>
      <c r="AC27" s="4">
        <v>6.9660000000000002</v>
      </c>
      <c r="AD27" s="2">
        <v>6.6260000000000003</v>
      </c>
      <c r="AE27" s="2">
        <v>6.1360000000000001</v>
      </c>
    </row>
    <row r="28" spans="1:31" x14ac:dyDescent="0.2">
      <c r="A28" s="2">
        <v>2.84</v>
      </c>
      <c r="B28" s="2">
        <v>5.2220000000000004</v>
      </c>
      <c r="C28" s="4">
        <v>5.0730000000000004</v>
      </c>
      <c r="D28" s="2">
        <v>4.4619999999999997</v>
      </c>
      <c r="E28" s="5">
        <v>4.5369999999999999</v>
      </c>
      <c r="F28" s="2">
        <v>3.899</v>
      </c>
      <c r="H28" s="4">
        <v>3.903</v>
      </c>
      <c r="I28" s="6">
        <v>3.1219999999999999</v>
      </c>
      <c r="J28" s="4">
        <v>4.5</v>
      </c>
      <c r="K28" s="2">
        <v>4.4880000000000004</v>
      </c>
      <c r="L28" s="5">
        <v>4.5339999999999998</v>
      </c>
      <c r="M28" s="4">
        <v>4.4580000000000002</v>
      </c>
      <c r="N28" s="2">
        <v>2.54</v>
      </c>
      <c r="Q28" s="4">
        <v>6.2670000000000003</v>
      </c>
      <c r="R28" s="2">
        <v>4.2030000000000003</v>
      </c>
      <c r="S28" s="5">
        <v>4.7240000000000002</v>
      </c>
      <c r="T28" s="2">
        <v>4.0860000000000003</v>
      </c>
      <c r="U28" s="2">
        <v>4.4429999999999996</v>
      </c>
      <c r="V28" s="2">
        <v>4.5369999999999999</v>
      </c>
      <c r="X28" s="4">
        <v>8.1869999999999994</v>
      </c>
      <c r="Y28" s="2">
        <v>8.9770000000000003</v>
      </c>
      <c r="Z28" s="2">
        <v>3.7909999999999999</v>
      </c>
      <c r="AB28" s="4">
        <v>4.74</v>
      </c>
      <c r="AC28" s="4">
        <v>6.0609999999999999</v>
      </c>
      <c r="AD28" s="2">
        <v>7.1660000000000004</v>
      </c>
      <c r="AE28" s="2">
        <v>5.9939999999999998</v>
      </c>
    </row>
    <row r="29" spans="1:31" x14ac:dyDescent="0.2">
      <c r="A29" s="2">
        <v>3.786</v>
      </c>
      <c r="B29" s="2">
        <v>4.6210000000000004</v>
      </c>
      <c r="C29" s="4">
        <v>5.726</v>
      </c>
      <c r="D29" s="2">
        <v>5.048</v>
      </c>
      <c r="F29" s="2">
        <v>4.6219999999999999</v>
      </c>
      <c r="H29" s="5">
        <v>4.6059999999999999</v>
      </c>
      <c r="I29" s="4">
        <v>4.2539999999999996</v>
      </c>
      <c r="J29" s="4">
        <v>4.0860000000000003</v>
      </c>
      <c r="K29" s="2">
        <v>3.4750000000000001</v>
      </c>
      <c r="M29" s="4">
        <v>4.8209999999999997</v>
      </c>
      <c r="N29" s="2">
        <v>2.8570000000000002</v>
      </c>
      <c r="P29" s="6">
        <v>6.7089999999999996</v>
      </c>
      <c r="Q29" s="5">
        <v>5.1109999999999998</v>
      </c>
      <c r="R29" s="2">
        <v>5.1150000000000002</v>
      </c>
      <c r="T29" s="2">
        <v>4.0110000000000001</v>
      </c>
      <c r="U29" s="2">
        <v>3.9180000000000001</v>
      </c>
      <c r="V29" s="2">
        <v>4.2050000000000001</v>
      </c>
      <c r="X29" s="4">
        <v>5.2160000000000002</v>
      </c>
      <c r="Y29" s="2">
        <v>10.519</v>
      </c>
      <c r="Z29" s="2">
        <v>6.8620000000000001</v>
      </c>
      <c r="AB29" s="4">
        <v>8.7609999999999992</v>
      </c>
      <c r="AC29" s="4">
        <v>5.6189999999999998</v>
      </c>
      <c r="AD29" s="2">
        <v>8.7690000000000001</v>
      </c>
      <c r="AE29" s="2">
        <v>4.29</v>
      </c>
    </row>
    <row r="30" spans="1:31" x14ac:dyDescent="0.2">
      <c r="A30" s="2">
        <v>5.15</v>
      </c>
      <c r="B30" s="2">
        <v>3.306</v>
      </c>
      <c r="C30" s="4">
        <v>3.6579999999999999</v>
      </c>
      <c r="D30" s="4">
        <v>5.3920000000000003</v>
      </c>
      <c r="E30" s="6">
        <v>4.0359999999999996</v>
      </c>
      <c r="F30" s="2">
        <v>5.8369999999999997</v>
      </c>
      <c r="I30" s="4">
        <v>6.21</v>
      </c>
      <c r="J30" s="4">
        <v>4.0510000000000002</v>
      </c>
      <c r="K30" s="2">
        <v>3.3109999999999999</v>
      </c>
      <c r="M30" s="4">
        <v>3.431</v>
      </c>
      <c r="N30" s="2">
        <v>3.823</v>
      </c>
      <c r="P30" s="2">
        <v>5.7850000000000001</v>
      </c>
      <c r="R30" s="4">
        <v>4.2539999999999996</v>
      </c>
      <c r="S30" s="6">
        <v>3.024</v>
      </c>
      <c r="T30" s="2">
        <v>5.0119999999999996</v>
      </c>
      <c r="U30" s="2">
        <v>3.839</v>
      </c>
      <c r="V30" s="2">
        <v>4.5449999999999999</v>
      </c>
      <c r="X30" s="5">
        <v>4.5979999999999999</v>
      </c>
      <c r="Y30" s="2">
        <v>10.032999999999999</v>
      </c>
      <c r="Z30" s="3">
        <v>5.7480000000000002</v>
      </c>
      <c r="AB30" s="4">
        <v>7.0270000000000001</v>
      </c>
      <c r="AC30" s="4">
        <v>6.1429999999999998</v>
      </c>
      <c r="AD30" s="2">
        <v>7.3049999999999997</v>
      </c>
      <c r="AE30" s="3">
        <v>3.7690000000000001</v>
      </c>
    </row>
    <row r="31" spans="1:31" x14ac:dyDescent="0.2">
      <c r="A31" s="2">
        <v>4.4880000000000004</v>
      </c>
      <c r="B31" s="2">
        <v>3.9750000000000001</v>
      </c>
      <c r="C31" s="4">
        <v>3.6909999999999998</v>
      </c>
      <c r="D31" s="4">
        <v>6.476</v>
      </c>
      <c r="E31" s="4">
        <v>3.62</v>
      </c>
      <c r="F31" s="2">
        <v>5.0679999999999996</v>
      </c>
      <c r="H31" s="6">
        <v>4.3579999999999997</v>
      </c>
      <c r="I31" s="4">
        <v>4.8259999999999996</v>
      </c>
      <c r="J31" s="4">
        <v>3.7909999999999999</v>
      </c>
      <c r="K31" s="2">
        <v>3.5209999999999999</v>
      </c>
      <c r="M31" s="5">
        <v>3.351</v>
      </c>
      <c r="N31" s="2">
        <v>4.2549999999999999</v>
      </c>
      <c r="P31" s="4">
        <v>3.698</v>
      </c>
      <c r="Q31" s="6">
        <v>3.173</v>
      </c>
      <c r="R31" s="4">
        <v>4.8259999999999996</v>
      </c>
      <c r="S31" s="4">
        <v>4.0359999999999996</v>
      </c>
      <c r="T31" s="2">
        <v>4.9359999999999999</v>
      </c>
      <c r="U31" s="2">
        <v>3.4740000000000002</v>
      </c>
      <c r="V31" s="3">
        <v>4.8959999999999999</v>
      </c>
      <c r="Y31" s="2">
        <v>5.45</v>
      </c>
      <c r="AB31" s="4">
        <v>8.9019999999999992</v>
      </c>
      <c r="AC31" s="4">
        <v>6.4749999999999996</v>
      </c>
      <c r="AD31" s="2">
        <v>5.7789999999999999</v>
      </c>
    </row>
    <row r="32" spans="1:31" x14ac:dyDescent="0.2">
      <c r="A32" s="2">
        <v>3.7480000000000002</v>
      </c>
      <c r="B32" s="2">
        <v>4.5789999999999997</v>
      </c>
      <c r="C32" s="4">
        <v>3.9159999999999999</v>
      </c>
      <c r="D32" s="4">
        <v>7.4509999999999996</v>
      </c>
      <c r="E32" s="4">
        <v>4.2140000000000004</v>
      </c>
      <c r="F32" s="2">
        <v>4.5720000000000001</v>
      </c>
      <c r="H32" s="4">
        <v>4.1820000000000004</v>
      </c>
      <c r="I32" s="4">
        <v>4.2539999999999996</v>
      </c>
      <c r="J32" s="4">
        <v>4.165</v>
      </c>
      <c r="K32" s="2">
        <v>3.9750000000000001</v>
      </c>
      <c r="N32" s="2">
        <v>3.3109999999999999</v>
      </c>
      <c r="P32" s="4">
        <v>3.6819999999999999</v>
      </c>
      <c r="Q32" s="4">
        <v>6.6689999999999996</v>
      </c>
      <c r="R32" s="5">
        <v>5.3879999999999999</v>
      </c>
      <c r="S32" s="4">
        <v>5.194</v>
      </c>
      <c r="T32" s="2">
        <v>5.1669999999999998</v>
      </c>
      <c r="U32" s="3">
        <v>2.8889999999999998</v>
      </c>
      <c r="X32" s="1">
        <v>13.651</v>
      </c>
      <c r="Y32" s="7">
        <v>7.5439999999999996</v>
      </c>
      <c r="Z32" s="1">
        <v>4.4880000000000004</v>
      </c>
      <c r="AB32" s="5">
        <v>7.6980000000000004</v>
      </c>
      <c r="AC32" s="5">
        <v>6.8280000000000003</v>
      </c>
      <c r="AD32" s="4">
        <v>5.7069999999999999</v>
      </c>
      <c r="AE32" s="1">
        <v>5.7389999999999999</v>
      </c>
    </row>
    <row r="33" spans="1:31" x14ac:dyDescent="0.2">
      <c r="A33" s="2">
        <v>4.3540000000000001</v>
      </c>
      <c r="B33" s="2">
        <v>5.0410000000000004</v>
      </c>
      <c r="C33" s="4">
        <v>4.4359999999999999</v>
      </c>
      <c r="D33" s="4">
        <v>5.9560000000000004</v>
      </c>
      <c r="E33" s="4">
        <v>4.0949999999999998</v>
      </c>
      <c r="F33" s="2">
        <v>4.72</v>
      </c>
      <c r="H33" s="4">
        <v>5.0970000000000004</v>
      </c>
      <c r="I33" s="4">
        <v>4.7329999999999997</v>
      </c>
      <c r="J33" s="4">
        <v>4.016</v>
      </c>
      <c r="K33" s="2">
        <v>5.2729999999999997</v>
      </c>
      <c r="M33" s="6">
        <v>3.82</v>
      </c>
      <c r="N33" s="2">
        <v>4.2590000000000003</v>
      </c>
      <c r="P33" s="4">
        <v>4.1340000000000003</v>
      </c>
      <c r="Q33" s="2">
        <v>3.4540000000000002</v>
      </c>
      <c r="S33" s="4">
        <v>3.613</v>
      </c>
      <c r="T33" s="2">
        <v>4.9800000000000004</v>
      </c>
      <c r="V33" s="1">
        <v>4.8520000000000003</v>
      </c>
      <c r="X33" s="2">
        <v>14.983000000000001</v>
      </c>
      <c r="Y33" s="8">
        <v>9.7579999999999991</v>
      </c>
      <c r="Z33" s="2">
        <v>6.4390000000000001</v>
      </c>
      <c r="AD33" s="4">
        <v>5.5190000000000001</v>
      </c>
      <c r="AE33" s="2">
        <v>4.63</v>
      </c>
    </row>
    <row r="34" spans="1:31" x14ac:dyDescent="0.2">
      <c r="A34" s="2">
        <v>4.5</v>
      </c>
      <c r="B34" s="2">
        <v>4.7439999999999998</v>
      </c>
      <c r="C34" s="4">
        <v>3.27</v>
      </c>
      <c r="D34" s="4">
        <v>4.2939999999999996</v>
      </c>
      <c r="E34" s="4">
        <v>3.82</v>
      </c>
      <c r="F34" s="2">
        <v>5.4859999999999998</v>
      </c>
      <c r="H34" s="4">
        <v>4.5</v>
      </c>
      <c r="I34" s="4">
        <v>5.7949999999999999</v>
      </c>
      <c r="J34" s="4">
        <v>3.4910000000000001</v>
      </c>
      <c r="K34" s="2">
        <v>4.0860000000000003</v>
      </c>
      <c r="M34" s="4">
        <v>4.2590000000000003</v>
      </c>
      <c r="N34" s="2">
        <v>4.4219999999999997</v>
      </c>
      <c r="P34" s="4">
        <v>4.7679999999999998</v>
      </c>
      <c r="Q34" s="2">
        <v>4.2539999999999996</v>
      </c>
      <c r="S34" s="4">
        <v>3.4359999999999999</v>
      </c>
      <c r="T34" s="5">
        <v>5.2629999999999999</v>
      </c>
      <c r="U34" s="6">
        <v>4.1760000000000002</v>
      </c>
      <c r="V34" s="2">
        <v>4.8559999999999999</v>
      </c>
      <c r="X34" s="2">
        <v>9.3529999999999998</v>
      </c>
      <c r="Z34" s="2">
        <v>4.819</v>
      </c>
      <c r="AC34" s="1">
        <v>5.8129999999999997</v>
      </c>
      <c r="AD34" s="8">
        <v>5.3</v>
      </c>
      <c r="AE34" s="2">
        <v>5.7779999999999996</v>
      </c>
    </row>
    <row r="35" spans="1:31" x14ac:dyDescent="0.2">
      <c r="A35" s="2">
        <v>4.3579999999999997</v>
      </c>
      <c r="B35" s="2">
        <v>3.786</v>
      </c>
      <c r="C35" s="4">
        <v>3.883</v>
      </c>
      <c r="D35" s="4">
        <v>3.802</v>
      </c>
      <c r="E35" s="4">
        <v>4.6349999999999998</v>
      </c>
      <c r="F35" s="2">
        <v>5.375</v>
      </c>
      <c r="H35" s="4">
        <v>4.0110000000000001</v>
      </c>
      <c r="I35" s="4">
        <v>4.6100000000000003</v>
      </c>
      <c r="J35" s="4">
        <v>3.306</v>
      </c>
      <c r="K35" s="2">
        <v>3.5920000000000001</v>
      </c>
      <c r="M35" s="4">
        <v>3.1909999999999998</v>
      </c>
      <c r="N35" s="2">
        <v>4.8460000000000001</v>
      </c>
      <c r="P35" s="4">
        <v>3.165</v>
      </c>
      <c r="Q35" s="2">
        <v>2.468</v>
      </c>
      <c r="S35" s="2">
        <v>4.3019999999999996</v>
      </c>
      <c r="U35" s="4">
        <v>4.4580000000000002</v>
      </c>
      <c r="V35" s="2">
        <v>4.51</v>
      </c>
      <c r="X35" s="2">
        <v>8.39</v>
      </c>
      <c r="Y35" s="9">
        <v>8.4510000000000005</v>
      </c>
      <c r="Z35" s="2">
        <v>5.0789999999999997</v>
      </c>
      <c r="AC35" s="2">
        <v>5.9980000000000002</v>
      </c>
      <c r="AE35" s="2">
        <v>5.0659999999999998</v>
      </c>
    </row>
    <row r="36" spans="1:31" x14ac:dyDescent="0.2">
      <c r="A36" s="2">
        <v>5.0119999999999996</v>
      </c>
      <c r="B36" s="2">
        <v>4.016</v>
      </c>
      <c r="C36" s="4">
        <v>3.6909999999999998</v>
      </c>
      <c r="D36" s="4">
        <v>3.8959999999999999</v>
      </c>
      <c r="E36" s="4">
        <v>3.4540000000000002</v>
      </c>
      <c r="F36" s="2">
        <v>4.9279999999999999</v>
      </c>
      <c r="H36" s="4">
        <v>2.9630000000000001</v>
      </c>
      <c r="I36" s="5">
        <v>3.218</v>
      </c>
      <c r="J36" s="4">
        <v>2.8460000000000001</v>
      </c>
      <c r="K36" s="2">
        <v>3.37</v>
      </c>
      <c r="M36" s="4">
        <v>4.4560000000000004</v>
      </c>
      <c r="N36" s="2">
        <v>3.0649999999999999</v>
      </c>
      <c r="P36" s="4">
        <v>2.6989999999999998</v>
      </c>
      <c r="Q36" s="2">
        <v>3.9929999999999999</v>
      </c>
      <c r="S36" s="4">
        <v>3.8420000000000001</v>
      </c>
      <c r="T36" s="6">
        <v>4.6509999999999998</v>
      </c>
      <c r="U36" s="4">
        <v>4.5119999999999996</v>
      </c>
      <c r="V36" s="2">
        <v>5.0830000000000002</v>
      </c>
      <c r="X36" s="2">
        <v>7.2190000000000003</v>
      </c>
      <c r="Y36" s="7">
        <v>13.22</v>
      </c>
      <c r="Z36" s="2">
        <v>6.04</v>
      </c>
      <c r="AC36" s="2">
        <v>5.673</v>
      </c>
      <c r="AE36" s="2">
        <v>4.1589999999999998</v>
      </c>
    </row>
    <row r="37" spans="1:31" x14ac:dyDescent="0.2">
      <c r="A37" s="2">
        <v>4.8259999999999996</v>
      </c>
      <c r="B37" s="2">
        <v>3.5720000000000001</v>
      </c>
      <c r="C37" s="4">
        <v>3.528</v>
      </c>
      <c r="D37" s="4">
        <v>4.3079999999999998</v>
      </c>
      <c r="E37" s="4">
        <v>4.8040000000000003</v>
      </c>
      <c r="F37" s="2">
        <v>4.0380000000000003</v>
      </c>
      <c r="H37" s="2">
        <v>3.2240000000000002</v>
      </c>
      <c r="J37" s="5">
        <v>5.6280000000000001</v>
      </c>
      <c r="K37" s="2">
        <v>4.5830000000000002</v>
      </c>
      <c r="M37" s="4">
        <v>2.56</v>
      </c>
      <c r="N37" s="2">
        <v>3.702</v>
      </c>
      <c r="P37" s="4">
        <v>2.8450000000000002</v>
      </c>
      <c r="Q37" s="2">
        <v>3.0579999999999998</v>
      </c>
      <c r="S37" s="4">
        <v>4.16</v>
      </c>
      <c r="T37" s="4">
        <v>4.8959999999999999</v>
      </c>
      <c r="U37" s="4">
        <v>4.6509999999999998</v>
      </c>
      <c r="V37" s="2">
        <v>5.7649999999999997</v>
      </c>
      <c r="X37" s="2">
        <v>9.3119999999999994</v>
      </c>
      <c r="Y37" s="7">
        <v>7.0449999999999999</v>
      </c>
      <c r="Z37" s="2">
        <v>4.516</v>
      </c>
      <c r="AC37" s="2">
        <v>6.3529999999999998</v>
      </c>
      <c r="AE37" s="2">
        <v>6.9669999999999996</v>
      </c>
    </row>
    <row r="38" spans="1:31" x14ac:dyDescent="0.2">
      <c r="A38" s="2">
        <v>4.3170000000000002</v>
      </c>
      <c r="B38" s="2">
        <v>3.2240000000000002</v>
      </c>
      <c r="C38" s="4">
        <v>5.5259999999999998</v>
      </c>
      <c r="D38" s="4">
        <v>5.0129999999999999</v>
      </c>
      <c r="E38" s="4">
        <v>4.41</v>
      </c>
      <c r="F38" s="2">
        <v>2.5910000000000002</v>
      </c>
      <c r="H38" s="2">
        <v>3.8279999999999998</v>
      </c>
      <c r="K38" s="2">
        <v>5.49</v>
      </c>
      <c r="M38" s="4">
        <v>3.407</v>
      </c>
      <c r="N38" s="2">
        <v>4.5119999999999996</v>
      </c>
      <c r="P38" s="4">
        <v>3.9849999999999999</v>
      </c>
      <c r="Q38" s="2">
        <v>3.786</v>
      </c>
      <c r="S38" s="4">
        <v>4.7110000000000003</v>
      </c>
      <c r="T38" s="4">
        <v>3.573</v>
      </c>
      <c r="U38" s="4">
        <v>4.3550000000000004</v>
      </c>
      <c r="V38" s="2">
        <v>3.8330000000000002</v>
      </c>
      <c r="X38" s="2">
        <v>5.1970000000000001</v>
      </c>
      <c r="Y38" s="7">
        <v>11.194000000000001</v>
      </c>
      <c r="Z38" s="2">
        <v>4.7329999999999997</v>
      </c>
      <c r="AC38" s="2">
        <v>5.9290000000000003</v>
      </c>
      <c r="AE38" s="2">
        <v>7.3209999999999997</v>
      </c>
    </row>
    <row r="39" spans="1:31" x14ac:dyDescent="0.2">
      <c r="A39" s="2">
        <v>4.1340000000000003</v>
      </c>
      <c r="B39" s="2">
        <v>3.306</v>
      </c>
      <c r="C39" s="4">
        <v>4.5350000000000001</v>
      </c>
      <c r="D39" s="4">
        <v>4.3600000000000003</v>
      </c>
      <c r="E39" s="4">
        <v>4.53</v>
      </c>
      <c r="F39" s="2">
        <v>4.383</v>
      </c>
      <c r="H39" s="2">
        <v>2.84</v>
      </c>
      <c r="J39" s="6">
        <v>3.786</v>
      </c>
      <c r="K39" s="2">
        <v>4.3250000000000002</v>
      </c>
      <c r="M39" s="4">
        <v>2.4089999999999998</v>
      </c>
      <c r="N39" s="3">
        <v>4.5279999999999996</v>
      </c>
      <c r="P39" s="5">
        <v>3.2490000000000001</v>
      </c>
      <c r="Q39" s="2">
        <v>4.5430000000000001</v>
      </c>
      <c r="S39" s="5">
        <v>5.2809999999999997</v>
      </c>
      <c r="T39" s="4">
        <v>5.319</v>
      </c>
      <c r="U39" s="4">
        <v>3.62</v>
      </c>
      <c r="V39" s="2">
        <v>3.9750000000000001</v>
      </c>
      <c r="X39" s="2">
        <v>5.048</v>
      </c>
      <c r="Y39" s="7">
        <v>7.6589999999999998</v>
      </c>
      <c r="Z39" s="2">
        <v>5.6920000000000002</v>
      </c>
      <c r="AC39" s="2">
        <v>5.2859999999999996</v>
      </c>
      <c r="AE39" s="2">
        <v>6.2679999999999998</v>
      </c>
    </row>
    <row r="40" spans="1:31" x14ac:dyDescent="0.2">
      <c r="A40" s="2">
        <v>5.3140000000000001</v>
      </c>
      <c r="B40" s="2">
        <v>2.9390000000000001</v>
      </c>
      <c r="C40" s="4">
        <v>3.5539999999999998</v>
      </c>
      <c r="D40" s="4">
        <v>4.7380000000000004</v>
      </c>
      <c r="E40" s="4">
        <v>3.9449999999999998</v>
      </c>
      <c r="F40" s="2">
        <v>4.1779999999999999</v>
      </c>
      <c r="H40" s="2">
        <v>4.5510000000000002</v>
      </c>
      <c r="J40" s="4">
        <v>3.48</v>
      </c>
      <c r="K40" s="2">
        <v>4.016</v>
      </c>
      <c r="M40" s="2">
        <v>2.9129999999999998</v>
      </c>
      <c r="Q40" s="3">
        <v>4.6870000000000003</v>
      </c>
      <c r="T40" s="4">
        <v>3.6320000000000001</v>
      </c>
      <c r="U40" s="4">
        <v>4.6849999999999996</v>
      </c>
      <c r="V40" s="2">
        <v>3.8330000000000002</v>
      </c>
      <c r="X40" s="2">
        <v>11.403</v>
      </c>
      <c r="Y40" s="7">
        <v>9.8889999999999993</v>
      </c>
      <c r="Z40" s="2">
        <v>5.9409999999999998</v>
      </c>
      <c r="AC40" s="2">
        <v>4.9619999999999997</v>
      </c>
      <c r="AE40" s="2">
        <v>3.2839999999999998</v>
      </c>
    </row>
    <row r="41" spans="1:31" x14ac:dyDescent="0.2">
      <c r="A41" s="2">
        <v>4.1520000000000001</v>
      </c>
      <c r="B41" s="2">
        <v>3.617</v>
      </c>
      <c r="C41" s="4">
        <v>4.8570000000000002</v>
      </c>
      <c r="D41" s="4">
        <v>6.056</v>
      </c>
      <c r="E41" s="4">
        <v>4.51</v>
      </c>
      <c r="F41" s="2">
        <v>4.51</v>
      </c>
      <c r="H41" s="2">
        <v>3.6760000000000002</v>
      </c>
      <c r="J41" s="4">
        <v>3.8330000000000002</v>
      </c>
      <c r="K41" s="2">
        <v>4.819</v>
      </c>
      <c r="M41" s="4">
        <v>3.0710000000000002</v>
      </c>
      <c r="N41" s="1">
        <v>4.2919999999999998</v>
      </c>
      <c r="T41" s="4">
        <v>3.7610000000000001</v>
      </c>
      <c r="U41" s="4">
        <v>3.81</v>
      </c>
      <c r="V41" s="2">
        <v>3.9780000000000002</v>
      </c>
      <c r="X41" s="3">
        <v>7.0129999999999999</v>
      </c>
      <c r="Y41" s="7">
        <v>6.859</v>
      </c>
      <c r="Z41" s="2">
        <v>4.9800000000000004</v>
      </c>
      <c r="AC41" s="2">
        <v>5.34</v>
      </c>
      <c r="AE41" s="2">
        <v>3.734</v>
      </c>
    </row>
    <row r="42" spans="1:31" x14ac:dyDescent="0.2">
      <c r="A42" s="2">
        <v>3.9390000000000001</v>
      </c>
      <c r="B42" s="2">
        <v>3.24</v>
      </c>
      <c r="C42" s="5">
        <v>4.569</v>
      </c>
      <c r="D42" s="4">
        <v>5.5060000000000002</v>
      </c>
      <c r="E42" s="4">
        <v>3.9470000000000001</v>
      </c>
      <c r="F42" s="2">
        <v>3.5950000000000002</v>
      </c>
      <c r="H42" s="2">
        <v>3.786</v>
      </c>
      <c r="J42" s="4">
        <v>3.6360000000000001</v>
      </c>
      <c r="K42" s="2">
        <v>5.2220000000000004</v>
      </c>
      <c r="M42" s="4">
        <v>3.2440000000000002</v>
      </c>
      <c r="N42" s="2">
        <v>3.6640000000000001</v>
      </c>
      <c r="T42" s="4">
        <v>4.5449999999999999</v>
      </c>
      <c r="U42" s="4">
        <v>3.78</v>
      </c>
      <c r="V42" s="2">
        <v>4.4219999999999997</v>
      </c>
      <c r="Y42" s="4">
        <v>8.8670000000000009</v>
      </c>
      <c r="Z42" s="2">
        <v>4.3540000000000001</v>
      </c>
      <c r="AC42" s="2">
        <v>7.4640000000000004</v>
      </c>
      <c r="AE42" s="2">
        <v>4.7830000000000004</v>
      </c>
    </row>
    <row r="43" spans="1:31" x14ac:dyDescent="0.2">
      <c r="A43" s="2">
        <v>3.9529999999999998</v>
      </c>
      <c r="B43" s="2">
        <v>3.8330000000000002</v>
      </c>
      <c r="D43" s="4">
        <v>6.7960000000000003</v>
      </c>
      <c r="E43" s="4">
        <v>4.3440000000000003</v>
      </c>
      <c r="F43" s="2">
        <v>4.5449999999999999</v>
      </c>
      <c r="H43" s="2">
        <v>4.7359999999999998</v>
      </c>
      <c r="J43" s="4">
        <v>3.734</v>
      </c>
      <c r="K43" s="2">
        <v>4.4189999999999996</v>
      </c>
      <c r="M43" s="4">
        <v>5.282</v>
      </c>
      <c r="N43" s="2">
        <v>3.7509999999999999</v>
      </c>
      <c r="T43" s="4">
        <v>4.0540000000000003</v>
      </c>
      <c r="U43" s="4">
        <v>4.5789999999999997</v>
      </c>
      <c r="V43" s="2">
        <v>4.3739999999999997</v>
      </c>
      <c r="X43" s="1">
        <v>6.4359999999999999</v>
      </c>
      <c r="Y43" s="8">
        <v>8.2279999999999998</v>
      </c>
      <c r="Z43" s="2">
        <v>4.766</v>
      </c>
      <c r="AC43" s="2">
        <v>7.5720000000000001</v>
      </c>
      <c r="AE43" s="2">
        <v>5.25</v>
      </c>
    </row>
    <row r="44" spans="1:31" x14ac:dyDescent="0.2">
      <c r="A44" s="2">
        <v>4.867</v>
      </c>
      <c r="B44" s="4">
        <v>2.8959999999999999</v>
      </c>
      <c r="C44" s="6">
        <v>4.0940000000000003</v>
      </c>
      <c r="D44" s="4">
        <v>4.5209999999999999</v>
      </c>
      <c r="E44" s="4">
        <v>4.2709999999999999</v>
      </c>
      <c r="F44" s="2">
        <v>4.8959999999999999</v>
      </c>
      <c r="H44" s="2">
        <v>4.7480000000000002</v>
      </c>
      <c r="J44" s="4">
        <v>4.3170000000000002</v>
      </c>
      <c r="K44" s="3">
        <v>4.0640000000000001</v>
      </c>
      <c r="M44" s="4">
        <v>2.9809999999999999</v>
      </c>
      <c r="N44" s="2">
        <v>5.1680000000000001</v>
      </c>
      <c r="T44" s="4">
        <v>4.3070000000000004</v>
      </c>
      <c r="U44" s="4">
        <v>3.823</v>
      </c>
      <c r="V44" s="2">
        <v>3.8359999999999999</v>
      </c>
      <c r="X44" s="2">
        <v>6.1630000000000003</v>
      </c>
      <c r="Z44" s="2">
        <v>5.0970000000000004</v>
      </c>
      <c r="AC44" s="2">
        <v>8.6539999999999999</v>
      </c>
      <c r="AE44" s="2">
        <v>6.734</v>
      </c>
    </row>
    <row r="45" spans="1:31" x14ac:dyDescent="0.2">
      <c r="A45" s="2">
        <v>3.617</v>
      </c>
      <c r="B45" s="4">
        <v>3.4540000000000002</v>
      </c>
      <c r="C45" s="4">
        <v>4.4820000000000002</v>
      </c>
      <c r="D45" s="5">
        <v>4.3520000000000003</v>
      </c>
      <c r="E45" s="4">
        <v>3.927</v>
      </c>
      <c r="F45" s="2">
        <v>4.9770000000000003</v>
      </c>
      <c r="H45" s="2">
        <v>3.81</v>
      </c>
      <c r="J45" s="2">
        <v>3.903</v>
      </c>
      <c r="M45" s="4">
        <v>4.1559999999999997</v>
      </c>
      <c r="N45" s="2">
        <v>4.6849999999999996</v>
      </c>
      <c r="T45" s="4">
        <v>3.8460000000000001</v>
      </c>
      <c r="U45" s="4">
        <v>3.2650000000000001</v>
      </c>
      <c r="V45" s="2">
        <v>4.72</v>
      </c>
      <c r="X45" s="2">
        <v>3.5720000000000001</v>
      </c>
      <c r="Z45" s="2">
        <v>3.617</v>
      </c>
      <c r="AC45" s="2">
        <v>4.25</v>
      </c>
      <c r="AE45" s="2">
        <v>5.4889999999999999</v>
      </c>
    </row>
    <row r="46" spans="1:31" x14ac:dyDescent="0.2">
      <c r="A46" s="2">
        <v>5.2080000000000002</v>
      </c>
      <c r="B46" s="4">
        <v>4.2709999999999999</v>
      </c>
      <c r="C46" s="2">
        <v>3.52</v>
      </c>
      <c r="E46" s="4">
        <v>3.7879999999999998</v>
      </c>
      <c r="F46" s="2">
        <v>4.8289999999999997</v>
      </c>
      <c r="H46" s="2">
        <v>4.2030000000000003</v>
      </c>
      <c r="J46" s="2">
        <v>2.7949999999999999</v>
      </c>
      <c r="M46" s="4">
        <v>4.0359999999999996</v>
      </c>
      <c r="N46" s="2">
        <v>4.5279999999999996</v>
      </c>
      <c r="T46" s="4">
        <v>4.5590000000000002</v>
      </c>
      <c r="U46" s="4">
        <v>3.65</v>
      </c>
      <c r="V46" s="2">
        <v>4.1390000000000002</v>
      </c>
      <c r="X46" s="2">
        <v>5.2629999999999999</v>
      </c>
      <c r="Z46" s="2">
        <v>4.3540000000000001</v>
      </c>
      <c r="AC46" s="2">
        <v>7.0540000000000003</v>
      </c>
      <c r="AE46" s="2">
        <v>7.6779999999999999</v>
      </c>
    </row>
    <row r="47" spans="1:31" x14ac:dyDescent="0.2">
      <c r="A47" s="2">
        <v>4.431</v>
      </c>
      <c r="B47" s="4">
        <v>4.9690000000000003</v>
      </c>
      <c r="C47" s="4">
        <v>4.2350000000000003</v>
      </c>
      <c r="D47" s="6">
        <v>4.2750000000000004</v>
      </c>
      <c r="E47" s="4">
        <v>5.3049999999999997</v>
      </c>
      <c r="F47" s="2">
        <v>4.5449999999999999</v>
      </c>
      <c r="H47" s="2">
        <v>4.0510000000000002</v>
      </c>
      <c r="J47" s="2">
        <v>3.7480000000000002</v>
      </c>
      <c r="M47" s="4">
        <v>2.6059999999999999</v>
      </c>
      <c r="N47" s="2">
        <v>3.2189999999999999</v>
      </c>
      <c r="T47" s="4">
        <v>4.3979999999999997</v>
      </c>
      <c r="U47" s="5">
        <v>4.0010000000000003</v>
      </c>
      <c r="V47" s="3">
        <v>4.5720000000000001</v>
      </c>
      <c r="X47" s="2">
        <v>4.9249999999999998</v>
      </c>
      <c r="Z47" s="2">
        <v>6.1890000000000001</v>
      </c>
      <c r="AC47" s="2">
        <v>6.1520000000000001</v>
      </c>
      <c r="AE47" s="2">
        <v>4.1550000000000002</v>
      </c>
    </row>
    <row r="48" spans="1:31" x14ac:dyDescent="0.2">
      <c r="A48" s="2">
        <v>4.5</v>
      </c>
      <c r="B48" s="5">
        <v>4.4029999999999996</v>
      </c>
      <c r="C48" s="4">
        <v>4.7080000000000002</v>
      </c>
      <c r="D48" s="4">
        <v>4.1079999999999997</v>
      </c>
      <c r="E48" s="4">
        <v>4.3109999999999999</v>
      </c>
      <c r="F48" s="2">
        <v>3.7589999999999999</v>
      </c>
      <c r="H48" s="2">
        <v>3.786</v>
      </c>
      <c r="J48" s="2">
        <v>3.7189999999999999</v>
      </c>
      <c r="M48" s="4">
        <v>2.875</v>
      </c>
      <c r="N48" s="2">
        <v>4.41</v>
      </c>
      <c r="T48" s="3">
        <v>4.4000000000000004</v>
      </c>
      <c r="X48" s="2">
        <v>6.1050000000000004</v>
      </c>
      <c r="Z48" s="2">
        <v>7.6310000000000002</v>
      </c>
      <c r="AC48" s="2">
        <v>8.3290000000000006</v>
      </c>
      <c r="AE48" s="3">
        <v>4.3479999999999999</v>
      </c>
    </row>
    <row r="49" spans="1:29" x14ac:dyDescent="0.2">
      <c r="A49" s="2">
        <v>3.617</v>
      </c>
      <c r="C49" s="4">
        <v>4.4459999999999997</v>
      </c>
      <c r="D49" s="4">
        <v>3.1419999999999999</v>
      </c>
      <c r="E49" s="4">
        <v>4.6070000000000002</v>
      </c>
      <c r="F49" s="2">
        <v>4.8890000000000002</v>
      </c>
      <c r="H49" s="2">
        <v>5.2729999999999997</v>
      </c>
      <c r="J49" s="2">
        <v>4.016</v>
      </c>
      <c r="M49" s="5">
        <v>2.698</v>
      </c>
      <c r="N49" s="2">
        <v>4.4039999999999999</v>
      </c>
      <c r="X49" s="2">
        <v>6.0609999999999999</v>
      </c>
      <c r="Z49" s="2">
        <v>5.3609999999999998</v>
      </c>
      <c r="AC49" s="2">
        <v>3.94</v>
      </c>
    </row>
    <row r="50" spans="1:29" x14ac:dyDescent="0.2">
      <c r="A50" s="3">
        <v>4.1340000000000003</v>
      </c>
      <c r="C50" s="4">
        <v>4.08</v>
      </c>
      <c r="D50" s="4">
        <v>3.0529999999999999</v>
      </c>
      <c r="E50" s="4">
        <v>4.2549999999999999</v>
      </c>
      <c r="F50" s="2">
        <v>4.3250000000000002</v>
      </c>
      <c r="H50" s="2">
        <v>3.81</v>
      </c>
      <c r="J50" s="2">
        <v>3.8279999999999998</v>
      </c>
      <c r="N50" s="2">
        <v>3.492</v>
      </c>
      <c r="X50" s="2">
        <v>6.5359999999999996</v>
      </c>
      <c r="Z50" s="2">
        <v>5.3040000000000003</v>
      </c>
      <c r="AC50" s="2">
        <v>6.5919999999999996</v>
      </c>
    </row>
    <row r="51" spans="1:29" x14ac:dyDescent="0.2">
      <c r="C51" s="4">
        <v>3.6219999999999999</v>
      </c>
      <c r="D51" s="4">
        <v>2.4550000000000001</v>
      </c>
      <c r="E51" s="4">
        <v>2.8290000000000002</v>
      </c>
      <c r="F51" s="2">
        <v>4.5430000000000001</v>
      </c>
      <c r="H51" s="2">
        <v>3.9929999999999999</v>
      </c>
      <c r="J51" s="2">
        <v>3.8050000000000002</v>
      </c>
      <c r="N51" s="3">
        <v>4.7</v>
      </c>
      <c r="X51" s="2">
        <v>5.6820000000000004</v>
      </c>
      <c r="Z51" s="2">
        <v>6.0579999999999998</v>
      </c>
      <c r="AC51" s="2">
        <v>5.37</v>
      </c>
    </row>
    <row r="52" spans="1:29" x14ac:dyDescent="0.2">
      <c r="A52" s="1">
        <v>3.9390000000000001</v>
      </c>
      <c r="C52" s="4">
        <v>3.9609999999999999</v>
      </c>
      <c r="D52" s="4">
        <v>5.1459999999999999</v>
      </c>
      <c r="E52" s="4">
        <v>3.431</v>
      </c>
      <c r="F52" s="2">
        <v>5.5659999999999998</v>
      </c>
      <c r="H52" s="2">
        <v>3.9390000000000001</v>
      </c>
      <c r="J52" s="2">
        <v>4.2030000000000003</v>
      </c>
      <c r="X52" s="2">
        <v>6.47</v>
      </c>
      <c r="Z52" s="2">
        <v>7.0039999999999996</v>
      </c>
      <c r="AC52" s="2">
        <v>4.7889999999999997</v>
      </c>
    </row>
    <row r="53" spans="1:29" x14ac:dyDescent="0.2">
      <c r="A53" s="2">
        <v>4.4189999999999996</v>
      </c>
      <c r="C53" s="4">
        <v>3.86</v>
      </c>
      <c r="D53" s="4">
        <v>5.6529999999999996</v>
      </c>
      <c r="E53" s="5">
        <v>3.6829999999999998</v>
      </c>
      <c r="F53" s="2">
        <v>5.27</v>
      </c>
      <c r="H53" s="2">
        <v>3.4129999999999998</v>
      </c>
      <c r="J53" s="2">
        <v>3.6019999999999999</v>
      </c>
      <c r="X53" s="2">
        <v>4.6559999999999997</v>
      </c>
      <c r="Z53" s="2">
        <v>5.26</v>
      </c>
      <c r="AC53" s="2">
        <v>6.6280000000000001</v>
      </c>
    </row>
    <row r="54" spans="1:29" x14ac:dyDescent="0.2">
      <c r="A54" s="2">
        <v>4.6210000000000004</v>
      </c>
      <c r="C54" s="4">
        <v>4.218</v>
      </c>
      <c r="D54" s="2">
        <v>3.5750000000000002</v>
      </c>
      <c r="F54" s="2">
        <v>6.577</v>
      </c>
      <c r="H54" s="2">
        <v>3.98</v>
      </c>
      <c r="J54" s="2">
        <v>4.6749999999999998</v>
      </c>
      <c r="X54" s="3">
        <v>5.8769999999999998</v>
      </c>
      <c r="Z54" s="3">
        <v>4.8479999999999999</v>
      </c>
      <c r="AC54" s="2">
        <v>5.734</v>
      </c>
    </row>
    <row r="55" spans="1:29" x14ac:dyDescent="0.2">
      <c r="A55" s="2">
        <v>4.2329999999999997</v>
      </c>
      <c r="C55" s="4">
        <v>5.391</v>
      </c>
      <c r="D55" s="4">
        <v>5.5049999999999999</v>
      </c>
      <c r="E55" s="6">
        <v>3.117</v>
      </c>
      <c r="F55" s="3">
        <v>5.8689999999999998</v>
      </c>
      <c r="H55" s="2">
        <v>4.7439999999999998</v>
      </c>
      <c r="J55" s="2">
        <v>4.4029999999999996</v>
      </c>
      <c r="AC55" s="2">
        <v>5.5410000000000004</v>
      </c>
    </row>
    <row r="56" spans="1:29" x14ac:dyDescent="0.2">
      <c r="A56" s="2">
        <v>3.9529999999999998</v>
      </c>
      <c r="C56" s="4">
        <v>3.2789999999999999</v>
      </c>
      <c r="D56" s="4">
        <v>4.6580000000000004</v>
      </c>
      <c r="E56" s="2">
        <v>3.4660000000000002</v>
      </c>
      <c r="H56" s="2">
        <v>4.5789999999999997</v>
      </c>
      <c r="J56" s="2">
        <v>3.3109999999999999</v>
      </c>
      <c r="X56" s="1">
        <v>5.0940000000000003</v>
      </c>
      <c r="AC56" s="3">
        <v>5.8559999999999999</v>
      </c>
    </row>
    <row r="57" spans="1:29" x14ac:dyDescent="0.2">
      <c r="A57" s="2">
        <v>3.0819999999999999</v>
      </c>
      <c r="C57" s="4">
        <v>4.76</v>
      </c>
      <c r="D57" s="4">
        <v>4.2560000000000002</v>
      </c>
      <c r="E57" s="2">
        <v>3.117</v>
      </c>
      <c r="F57" s="1">
        <v>5.6740000000000004</v>
      </c>
      <c r="H57" s="2">
        <v>4.3250000000000002</v>
      </c>
      <c r="J57" s="2">
        <v>2.7949999999999999</v>
      </c>
      <c r="X57" s="2">
        <v>6.25</v>
      </c>
    </row>
    <row r="58" spans="1:29" x14ac:dyDescent="0.2">
      <c r="A58" s="2">
        <v>4.0250000000000004</v>
      </c>
      <c r="C58" s="4">
        <v>4.5490000000000004</v>
      </c>
      <c r="D58" s="4">
        <v>4.367</v>
      </c>
      <c r="E58" s="2">
        <v>5.375</v>
      </c>
      <c r="F58" s="2">
        <v>4.1779999999999999</v>
      </c>
      <c r="H58" s="2">
        <v>4.1340000000000003</v>
      </c>
      <c r="J58" s="2">
        <v>4.7439999999999998</v>
      </c>
      <c r="X58" s="2">
        <v>9.4309999999999992</v>
      </c>
    </row>
    <row r="59" spans="1:29" x14ac:dyDescent="0.2">
      <c r="A59" s="2">
        <v>4.702</v>
      </c>
      <c r="C59" s="4">
        <v>4.2830000000000004</v>
      </c>
      <c r="D59" s="4">
        <v>3.6320000000000001</v>
      </c>
      <c r="E59" s="2">
        <v>2.7970000000000002</v>
      </c>
      <c r="F59" s="2">
        <v>3.702</v>
      </c>
      <c r="H59" s="3">
        <v>4.431</v>
      </c>
      <c r="J59" s="2">
        <v>3.786</v>
      </c>
      <c r="X59" s="2">
        <v>8.5540000000000003</v>
      </c>
    </row>
    <row r="60" spans="1:29" x14ac:dyDescent="0.2">
      <c r="A60" s="2">
        <v>4.8369999999999997</v>
      </c>
      <c r="C60" s="4">
        <v>4.5289999999999999</v>
      </c>
      <c r="D60" s="4">
        <v>4.2560000000000002</v>
      </c>
      <c r="E60" s="2">
        <v>2.927</v>
      </c>
      <c r="F60" s="2">
        <v>4.1929999999999996</v>
      </c>
      <c r="J60" s="2">
        <v>4.1520000000000001</v>
      </c>
      <c r="X60" s="2">
        <v>6.1890000000000001</v>
      </c>
    </row>
    <row r="61" spans="1:29" x14ac:dyDescent="0.2">
      <c r="A61" s="2">
        <v>3.407</v>
      </c>
      <c r="C61" s="5">
        <v>3.6509999999999998</v>
      </c>
      <c r="D61" s="4">
        <v>4.4569999999999999</v>
      </c>
      <c r="E61" s="2">
        <v>3.9780000000000002</v>
      </c>
      <c r="F61" s="2">
        <v>4.53</v>
      </c>
      <c r="H61" s="1">
        <v>3.8610000000000002</v>
      </c>
      <c r="J61" s="2">
        <v>3.4910000000000001</v>
      </c>
      <c r="X61" s="2">
        <v>5.6219999999999999</v>
      </c>
    </row>
    <row r="62" spans="1:29" x14ac:dyDescent="0.2">
      <c r="A62" s="2">
        <v>3.734</v>
      </c>
      <c r="D62" s="4">
        <v>3.7090000000000001</v>
      </c>
      <c r="E62" s="2">
        <v>3.96</v>
      </c>
      <c r="F62" s="2">
        <v>5.1210000000000004</v>
      </c>
      <c r="H62" s="2">
        <v>3.4910000000000001</v>
      </c>
      <c r="J62" s="2">
        <v>4.1340000000000003</v>
      </c>
      <c r="X62" s="3">
        <v>5.8680000000000003</v>
      </c>
    </row>
    <row r="63" spans="1:29" x14ac:dyDescent="0.2">
      <c r="A63" s="2">
        <v>3.37</v>
      </c>
      <c r="C63" s="6">
        <v>5.9889999999999999</v>
      </c>
      <c r="D63" s="4">
        <v>3.855</v>
      </c>
      <c r="E63" s="2">
        <v>4.4219999999999997</v>
      </c>
      <c r="F63" s="2">
        <v>3.6360000000000001</v>
      </c>
      <c r="H63" s="2">
        <v>3.173</v>
      </c>
      <c r="J63" s="2">
        <v>3.3860000000000001</v>
      </c>
    </row>
    <row r="64" spans="1:29" x14ac:dyDescent="0.2">
      <c r="A64" s="2">
        <v>3.8839999999999999</v>
      </c>
      <c r="C64" s="4">
        <v>5.1459999999999999</v>
      </c>
      <c r="D64" s="4">
        <v>4.3390000000000004</v>
      </c>
      <c r="E64" s="2">
        <v>4.9390000000000001</v>
      </c>
      <c r="F64" s="2">
        <v>5.0199999999999996</v>
      </c>
      <c r="H64" s="2">
        <v>3.903</v>
      </c>
      <c r="J64" s="2">
        <v>2.9390000000000001</v>
      </c>
      <c r="X64" s="1">
        <v>7.49</v>
      </c>
    </row>
    <row r="65" spans="1:24" x14ac:dyDescent="0.2">
      <c r="A65" s="2">
        <v>5.6790000000000003</v>
      </c>
      <c r="C65" s="4">
        <v>5.5069999999999997</v>
      </c>
      <c r="D65" s="4">
        <v>3.2349999999999999</v>
      </c>
      <c r="E65" s="2">
        <v>3.1269999999999998</v>
      </c>
      <c r="F65" s="2">
        <v>5.593</v>
      </c>
      <c r="H65" s="2">
        <v>3.2570000000000001</v>
      </c>
      <c r="J65" s="2">
        <v>3.903</v>
      </c>
      <c r="X65" s="2">
        <v>5.6639999999999997</v>
      </c>
    </row>
    <row r="66" spans="1:24" x14ac:dyDescent="0.2">
      <c r="A66" s="2">
        <v>3.6760000000000002</v>
      </c>
      <c r="C66" s="4">
        <v>3.9359999999999999</v>
      </c>
      <c r="D66" s="4">
        <v>3.0859999999999999</v>
      </c>
      <c r="E66" s="2">
        <v>3.5609999999999999</v>
      </c>
      <c r="F66" s="2">
        <v>5.7229999999999999</v>
      </c>
      <c r="H66" s="2">
        <v>5.15</v>
      </c>
      <c r="J66" s="2">
        <v>4.3170000000000002</v>
      </c>
      <c r="X66" s="2">
        <v>7.2439999999999998</v>
      </c>
    </row>
    <row r="67" spans="1:24" x14ac:dyDescent="0.2">
      <c r="A67" s="2">
        <v>4.37</v>
      </c>
      <c r="C67" s="4">
        <v>3.1680000000000001</v>
      </c>
      <c r="D67" s="4">
        <v>4.4390000000000001</v>
      </c>
      <c r="E67" s="2">
        <v>4.8959999999999999</v>
      </c>
      <c r="F67" s="2">
        <v>4.383</v>
      </c>
      <c r="H67" s="2">
        <v>4.5510000000000002</v>
      </c>
      <c r="J67" s="2">
        <v>4.431</v>
      </c>
      <c r="X67" s="2">
        <v>7.7089999999999996</v>
      </c>
    </row>
    <row r="68" spans="1:24" x14ac:dyDescent="0.2">
      <c r="A68" s="2">
        <v>4.7329999999999997</v>
      </c>
      <c r="C68" s="4">
        <v>4.8529999999999998</v>
      </c>
      <c r="D68" s="4">
        <v>3.964</v>
      </c>
      <c r="E68" s="2">
        <v>4.5190000000000001</v>
      </c>
      <c r="F68" s="2">
        <v>3.9780000000000002</v>
      </c>
      <c r="H68" s="2">
        <v>4.6829999999999998</v>
      </c>
      <c r="J68" s="2">
        <v>4.3579999999999997</v>
      </c>
      <c r="X68" s="2">
        <v>6.3949999999999996</v>
      </c>
    </row>
    <row r="69" spans="1:24" x14ac:dyDescent="0.2">
      <c r="A69" s="2">
        <v>5.4139999999999997</v>
      </c>
      <c r="C69" s="4">
        <v>4.1369999999999996</v>
      </c>
      <c r="D69" s="4">
        <v>4.3479999999999999</v>
      </c>
      <c r="E69" s="2">
        <v>4.8600000000000003</v>
      </c>
      <c r="F69" s="2">
        <v>3.823</v>
      </c>
      <c r="H69" s="2">
        <v>3.4910000000000001</v>
      </c>
      <c r="J69" s="2">
        <v>4.9219999999999997</v>
      </c>
      <c r="X69" s="2">
        <v>7.6909999999999998</v>
      </c>
    </row>
    <row r="70" spans="1:24" x14ac:dyDescent="0.2">
      <c r="A70" s="2">
        <v>3.8330000000000002</v>
      </c>
      <c r="C70" s="4">
        <v>5.2789999999999999</v>
      </c>
      <c r="D70" s="4">
        <v>3.8410000000000002</v>
      </c>
      <c r="E70" s="2">
        <v>4.4450000000000003</v>
      </c>
      <c r="F70" s="2">
        <v>5.1109999999999998</v>
      </c>
      <c r="H70" s="2">
        <v>3.2570000000000001</v>
      </c>
      <c r="J70" s="3">
        <v>5.3879999999999999</v>
      </c>
      <c r="X70" s="2">
        <v>4.4249999999999998</v>
      </c>
    </row>
    <row r="71" spans="1:24" x14ac:dyDescent="0.2">
      <c r="A71" s="2">
        <v>3.2570000000000001</v>
      </c>
      <c r="C71" s="4">
        <v>4.6100000000000003</v>
      </c>
      <c r="D71" s="4">
        <v>2.524</v>
      </c>
      <c r="E71" s="2">
        <v>4.0179999999999998</v>
      </c>
      <c r="F71" s="2">
        <v>5.2839999999999998</v>
      </c>
      <c r="H71" s="2">
        <v>4.391</v>
      </c>
      <c r="X71" s="2">
        <v>6.6509999999999998</v>
      </c>
    </row>
    <row r="72" spans="1:24" x14ac:dyDescent="0.2">
      <c r="A72" s="2">
        <v>4.4189999999999996</v>
      </c>
      <c r="C72" s="4">
        <v>3.839</v>
      </c>
      <c r="D72" s="4">
        <v>3.0859999999999999</v>
      </c>
      <c r="E72" s="2">
        <v>3.4660000000000002</v>
      </c>
      <c r="F72" s="2">
        <v>5.9240000000000004</v>
      </c>
      <c r="H72" s="2">
        <v>4.1689999999999996</v>
      </c>
      <c r="X72" s="2">
        <v>5.7009999999999996</v>
      </c>
    </row>
    <row r="73" spans="1:24" x14ac:dyDescent="0.2">
      <c r="A73" s="2">
        <v>4.5789999999999997</v>
      </c>
      <c r="C73" s="4">
        <v>4.4589999999999996</v>
      </c>
      <c r="D73" s="4">
        <v>3.7669999999999999</v>
      </c>
      <c r="E73" s="2">
        <v>3.2690000000000001</v>
      </c>
      <c r="F73" s="2">
        <v>4.53</v>
      </c>
      <c r="H73" s="2">
        <v>3.786</v>
      </c>
      <c r="X73" s="2">
        <v>5.1870000000000003</v>
      </c>
    </row>
    <row r="74" spans="1:24" x14ac:dyDescent="0.2">
      <c r="A74" s="2">
        <v>3.734</v>
      </c>
      <c r="C74" s="4">
        <v>3.734</v>
      </c>
      <c r="D74" s="4">
        <v>4.3319999999999999</v>
      </c>
      <c r="E74" s="2">
        <v>4.2590000000000003</v>
      </c>
      <c r="F74" s="2">
        <v>5.0789999999999997</v>
      </c>
      <c r="H74" s="2">
        <v>3.6360000000000001</v>
      </c>
      <c r="X74" s="2">
        <v>7.3540000000000001</v>
      </c>
    </row>
    <row r="75" spans="1:24" x14ac:dyDescent="0.2">
      <c r="A75" s="2">
        <v>5.4139999999999997</v>
      </c>
      <c r="C75" s="4">
        <v>5.1360000000000001</v>
      </c>
      <c r="D75" s="4">
        <v>4.4039999999999999</v>
      </c>
      <c r="E75" s="2">
        <v>3.7719999999999998</v>
      </c>
      <c r="F75" s="2">
        <v>4.2160000000000002</v>
      </c>
      <c r="H75" s="2">
        <v>4.415</v>
      </c>
      <c r="X75" s="2">
        <v>6.2839999999999998</v>
      </c>
    </row>
    <row r="76" spans="1:24" x14ac:dyDescent="0.2">
      <c r="A76" s="3">
        <v>5.0940000000000003</v>
      </c>
      <c r="C76" s="4">
        <v>3.9670000000000001</v>
      </c>
      <c r="D76" s="4">
        <v>5.1559999999999997</v>
      </c>
      <c r="E76" s="2">
        <v>4.4009999999999998</v>
      </c>
      <c r="F76" s="2">
        <v>5.3970000000000002</v>
      </c>
      <c r="H76" s="2">
        <v>3.9390000000000001</v>
      </c>
      <c r="X76" s="2">
        <v>7.0830000000000002</v>
      </c>
    </row>
    <row r="77" spans="1:24" x14ac:dyDescent="0.2">
      <c r="C77" s="4">
        <v>3.9950000000000001</v>
      </c>
      <c r="D77" s="4">
        <v>4.9930000000000003</v>
      </c>
      <c r="E77" s="2">
        <v>4.1760000000000002</v>
      </c>
      <c r="F77" s="2">
        <v>3.6640000000000001</v>
      </c>
      <c r="H77" s="2">
        <v>4.5510000000000002</v>
      </c>
      <c r="X77" s="2">
        <v>6.2160000000000002</v>
      </c>
    </row>
    <row r="78" spans="1:24" x14ac:dyDescent="0.2">
      <c r="C78" s="4">
        <v>3.72</v>
      </c>
      <c r="D78" s="4">
        <v>3.6539999999999999</v>
      </c>
      <c r="E78" s="2">
        <v>4.5789999999999997</v>
      </c>
      <c r="F78" s="2">
        <v>5.8230000000000004</v>
      </c>
      <c r="H78" s="2">
        <v>4.4029999999999996</v>
      </c>
      <c r="X78" s="2">
        <v>4.2350000000000003</v>
      </c>
    </row>
    <row r="79" spans="1:24" x14ac:dyDescent="0.2">
      <c r="C79" s="4">
        <v>4.7229999999999999</v>
      </c>
      <c r="D79" s="4">
        <v>3.0859999999999999</v>
      </c>
      <c r="E79" s="2">
        <v>3.5950000000000002</v>
      </c>
      <c r="F79" s="2">
        <v>3.78</v>
      </c>
      <c r="H79" s="2">
        <v>3.0579999999999998</v>
      </c>
      <c r="X79" s="3">
        <v>5.3479999999999999</v>
      </c>
    </row>
    <row r="80" spans="1:24" x14ac:dyDescent="0.2">
      <c r="C80" s="4">
        <v>5.649</v>
      </c>
      <c r="D80" s="4">
        <v>4.5940000000000003</v>
      </c>
      <c r="E80" s="2">
        <v>3.2690000000000001</v>
      </c>
      <c r="F80" s="2">
        <v>5.0679999999999996</v>
      </c>
      <c r="H80" s="2">
        <v>3.6760000000000002</v>
      </c>
    </row>
    <row r="81" spans="3:24" x14ac:dyDescent="0.2">
      <c r="C81" s="4">
        <v>4.2919999999999998</v>
      </c>
      <c r="D81" s="4">
        <v>3.9460000000000002</v>
      </c>
      <c r="E81" s="2">
        <v>4.9930000000000003</v>
      </c>
      <c r="F81" s="2">
        <v>3.7269999999999999</v>
      </c>
      <c r="H81" s="2">
        <v>3.8610000000000002</v>
      </c>
      <c r="X81" s="1">
        <v>3.7669999999999999</v>
      </c>
    </row>
    <row r="82" spans="3:24" x14ac:dyDescent="0.2">
      <c r="C82" s="4">
        <v>4.08</v>
      </c>
      <c r="D82" s="4">
        <v>3.01</v>
      </c>
      <c r="E82" s="2">
        <v>3.8620000000000001</v>
      </c>
      <c r="F82" s="2">
        <v>4.2709999999999999</v>
      </c>
      <c r="H82" s="2">
        <v>4.2539999999999996</v>
      </c>
      <c r="X82" s="2">
        <v>7.1559999999999997</v>
      </c>
    </row>
    <row r="83" spans="3:24" x14ac:dyDescent="0.2">
      <c r="C83" s="4">
        <v>4.3319999999999999</v>
      </c>
      <c r="D83" s="4">
        <v>3.839</v>
      </c>
      <c r="E83" s="2">
        <v>4.8959999999999999</v>
      </c>
      <c r="F83" s="2">
        <v>4.9690000000000003</v>
      </c>
      <c r="H83" s="3">
        <v>3.4129999999999998</v>
      </c>
      <c r="X83" s="2">
        <v>4.665</v>
      </c>
    </row>
    <row r="84" spans="3:24" x14ac:dyDescent="0.2">
      <c r="C84" s="4">
        <v>3.7669999999999999</v>
      </c>
      <c r="D84" s="5">
        <v>3.8809999999999998</v>
      </c>
      <c r="E84" s="2">
        <v>3.7160000000000002</v>
      </c>
      <c r="F84" s="2">
        <v>5.99</v>
      </c>
      <c r="X84" s="2">
        <v>5.8220000000000001</v>
      </c>
    </row>
    <row r="85" spans="3:24" x14ac:dyDescent="0.2">
      <c r="C85" s="2">
        <v>5.2960000000000003</v>
      </c>
      <c r="E85" s="2">
        <v>3.62</v>
      </c>
      <c r="F85" s="2">
        <v>6.1070000000000002</v>
      </c>
      <c r="H85" s="1">
        <v>2.69</v>
      </c>
      <c r="X85" s="2">
        <v>6.258</v>
      </c>
    </row>
    <row r="86" spans="3:24" x14ac:dyDescent="0.2">
      <c r="C86" s="4">
        <v>3.637</v>
      </c>
      <c r="D86" s="6">
        <v>4.5519999999999996</v>
      </c>
      <c r="E86" s="2">
        <v>3.9780000000000002</v>
      </c>
      <c r="F86" s="2">
        <v>4.2590000000000003</v>
      </c>
      <c r="H86" s="2">
        <v>4.016</v>
      </c>
      <c r="X86" s="2">
        <v>7.202</v>
      </c>
    </row>
    <row r="87" spans="3:24" x14ac:dyDescent="0.2">
      <c r="C87" s="4">
        <v>4.407</v>
      </c>
      <c r="D87" s="4">
        <v>4.2560000000000002</v>
      </c>
      <c r="E87" s="2">
        <v>4.657</v>
      </c>
      <c r="F87" s="3">
        <v>4.2160000000000002</v>
      </c>
      <c r="H87" s="2">
        <v>3.7189999999999999</v>
      </c>
      <c r="X87" s="2">
        <v>6.7480000000000002</v>
      </c>
    </row>
    <row r="88" spans="3:24" x14ac:dyDescent="0.2">
      <c r="C88" s="4">
        <v>4.8440000000000003</v>
      </c>
      <c r="D88" s="4">
        <v>3.9249999999999998</v>
      </c>
      <c r="E88" s="2">
        <v>5.0890000000000004</v>
      </c>
      <c r="H88" s="2">
        <v>3.7480000000000002</v>
      </c>
      <c r="X88" s="2">
        <v>5.6150000000000002</v>
      </c>
    </row>
    <row r="89" spans="3:24" x14ac:dyDescent="0.2">
      <c r="C89" s="4">
        <v>4.1079999999999997</v>
      </c>
      <c r="D89" s="4">
        <v>3.9359999999999999</v>
      </c>
      <c r="E89" s="2">
        <v>5.3970000000000002</v>
      </c>
      <c r="H89" s="2">
        <v>2.9449999999999998</v>
      </c>
      <c r="X89" s="2">
        <v>8.3089999999999993</v>
      </c>
    </row>
    <row r="90" spans="3:24" x14ac:dyDescent="0.2">
      <c r="C90" s="4">
        <v>4.085</v>
      </c>
      <c r="D90" s="4">
        <v>3.601</v>
      </c>
      <c r="E90" s="2">
        <v>5.1680000000000001</v>
      </c>
      <c r="H90" s="2">
        <v>3.8330000000000002</v>
      </c>
      <c r="X90" s="2">
        <v>5.7779999999999996</v>
      </c>
    </row>
    <row r="91" spans="3:24" x14ac:dyDescent="0.2">
      <c r="C91" s="4">
        <v>5.5949999999999998</v>
      </c>
      <c r="D91" s="4">
        <v>4.1079999999999997</v>
      </c>
      <c r="E91" s="3">
        <v>5.2839999999999998</v>
      </c>
      <c r="H91" s="2">
        <v>3.0289999999999999</v>
      </c>
      <c r="X91" s="2">
        <v>5.6849999999999996</v>
      </c>
    </row>
    <row r="92" spans="3:24" x14ac:dyDescent="0.2">
      <c r="C92" s="4">
        <v>3.7989999999999999</v>
      </c>
      <c r="D92" s="2">
        <v>3.7690000000000001</v>
      </c>
      <c r="H92" s="2">
        <v>3.98</v>
      </c>
      <c r="X92" s="2">
        <v>5.1459999999999999</v>
      </c>
    </row>
    <row r="93" spans="3:24" x14ac:dyDescent="0.2">
      <c r="C93" s="4">
        <v>4.282</v>
      </c>
      <c r="D93" s="2">
        <v>3.9460000000000002</v>
      </c>
      <c r="H93" s="2">
        <v>3.81</v>
      </c>
      <c r="X93" s="2">
        <v>3.532</v>
      </c>
    </row>
    <row r="94" spans="3:24" x14ac:dyDescent="0.2">
      <c r="C94" s="5">
        <v>3.3820000000000001</v>
      </c>
      <c r="D94" s="2">
        <v>5.3419999999999996</v>
      </c>
      <c r="H94" s="2">
        <v>3.4129999999999998</v>
      </c>
      <c r="X94" s="2">
        <v>4.1589999999999998</v>
      </c>
    </row>
    <row r="95" spans="3:24" x14ac:dyDescent="0.2">
      <c r="D95" s="2">
        <v>4.7270000000000003</v>
      </c>
      <c r="H95" s="2">
        <v>3.306</v>
      </c>
      <c r="X95" s="2">
        <v>3.9969999999999999</v>
      </c>
    </row>
    <row r="96" spans="3:24" x14ac:dyDescent="0.2">
      <c r="C96" s="6">
        <v>4.0350000000000001</v>
      </c>
      <c r="D96" s="2">
        <v>4.9950000000000001</v>
      </c>
      <c r="H96" s="2">
        <v>3.2679999999999998</v>
      </c>
      <c r="X96" s="2">
        <v>4.1669999999999998</v>
      </c>
    </row>
    <row r="97" spans="3:24" x14ac:dyDescent="0.2">
      <c r="C97" s="4">
        <v>2.7069999999999999</v>
      </c>
      <c r="D97" s="2">
        <v>4.1180000000000003</v>
      </c>
      <c r="H97" s="2">
        <v>3.7909999999999999</v>
      </c>
      <c r="X97" s="2">
        <v>4.5940000000000003</v>
      </c>
    </row>
    <row r="98" spans="3:24" x14ac:dyDescent="0.2">
      <c r="C98" s="4">
        <v>3.4359999999999999</v>
      </c>
      <c r="D98" s="2">
        <v>3.863</v>
      </c>
      <c r="H98" s="2">
        <v>4.3250000000000002</v>
      </c>
      <c r="X98" s="2">
        <v>4.3949999999999996</v>
      </c>
    </row>
    <row r="99" spans="3:24" x14ac:dyDescent="0.2">
      <c r="C99" s="4">
        <v>4.0199999999999996</v>
      </c>
      <c r="D99" s="2">
        <v>4.5049999999999999</v>
      </c>
      <c r="H99" s="2">
        <v>3.8279999999999998</v>
      </c>
      <c r="X99" s="2">
        <v>6.3319999999999999</v>
      </c>
    </row>
    <row r="100" spans="3:24" x14ac:dyDescent="0.2">
      <c r="C100" s="4">
        <v>3.6539999999999999</v>
      </c>
      <c r="D100" s="2">
        <v>4.3010000000000002</v>
      </c>
      <c r="H100" s="2">
        <v>3.4750000000000001</v>
      </c>
      <c r="X100" s="2">
        <v>5.5129999999999999</v>
      </c>
    </row>
    <row r="101" spans="3:24" x14ac:dyDescent="0.2">
      <c r="C101" s="4">
        <v>3.964</v>
      </c>
      <c r="D101" s="2">
        <v>2.726</v>
      </c>
      <c r="H101" s="2">
        <v>3.641</v>
      </c>
      <c r="X101" s="2">
        <v>4.9260000000000002</v>
      </c>
    </row>
    <row r="102" spans="3:24" x14ac:dyDescent="0.2">
      <c r="C102" s="4">
        <v>3.4540000000000002</v>
      </c>
      <c r="D102" s="2">
        <v>3.524</v>
      </c>
      <c r="H102" s="2">
        <v>3.6360000000000001</v>
      </c>
      <c r="X102" s="2">
        <v>5.0659999999999998</v>
      </c>
    </row>
    <row r="103" spans="3:24" x14ac:dyDescent="0.2">
      <c r="C103" s="4">
        <v>3.7450000000000001</v>
      </c>
      <c r="D103" s="2">
        <v>3.367</v>
      </c>
      <c r="H103" s="2">
        <v>3.734</v>
      </c>
      <c r="X103" s="2">
        <v>5.4329999999999998</v>
      </c>
    </row>
    <row r="104" spans="3:24" x14ac:dyDescent="0.2">
      <c r="C104" s="4">
        <v>3.7669999999999999</v>
      </c>
      <c r="D104" s="2">
        <v>3.7989999999999999</v>
      </c>
      <c r="H104" s="2">
        <v>3.218</v>
      </c>
      <c r="X104" s="3">
        <v>4.9909999999999997</v>
      </c>
    </row>
    <row r="105" spans="3:24" x14ac:dyDescent="0.2">
      <c r="C105" s="4">
        <v>3.4359999999999999</v>
      </c>
      <c r="D105" s="2">
        <v>5.1539999999999999</v>
      </c>
      <c r="H105" s="2">
        <v>3.81</v>
      </c>
    </row>
    <row r="106" spans="3:24" x14ac:dyDescent="0.2">
      <c r="C106" s="4">
        <v>2.7410000000000001</v>
      </c>
      <c r="D106" s="2">
        <v>3.8069999999999999</v>
      </c>
      <c r="H106" s="2">
        <v>3.5920000000000001</v>
      </c>
    </row>
    <row r="107" spans="3:24" x14ac:dyDescent="0.2">
      <c r="C107" s="4">
        <v>3.6320000000000001</v>
      </c>
      <c r="D107" s="2">
        <v>4.1769999999999996</v>
      </c>
      <c r="H107" s="2">
        <v>4.016</v>
      </c>
    </row>
    <row r="108" spans="3:24" x14ac:dyDescent="0.2">
      <c r="C108" s="4">
        <v>3.403</v>
      </c>
      <c r="D108" s="2">
        <v>3.2530000000000001</v>
      </c>
      <c r="H108" s="2">
        <v>3.9390000000000001</v>
      </c>
    </row>
    <row r="109" spans="3:24" x14ac:dyDescent="0.2">
      <c r="C109" s="4">
        <v>3.6320000000000001</v>
      </c>
      <c r="D109" s="2">
        <v>3.734</v>
      </c>
      <c r="H109" s="2">
        <v>4.016</v>
      </c>
    </row>
    <row r="110" spans="3:24" x14ac:dyDescent="0.2">
      <c r="C110" s="4">
        <v>4.2350000000000003</v>
      </c>
      <c r="D110" s="2">
        <v>3.4710000000000001</v>
      </c>
      <c r="H110" s="2">
        <v>3.37</v>
      </c>
    </row>
    <row r="111" spans="3:24" x14ac:dyDescent="0.2">
      <c r="C111" s="4">
        <v>3.391</v>
      </c>
      <c r="D111" s="2">
        <v>6.0140000000000002</v>
      </c>
      <c r="H111" s="2">
        <v>3.5920000000000001</v>
      </c>
    </row>
    <row r="112" spans="3:24" x14ac:dyDescent="0.2">
      <c r="C112" s="4">
        <v>3.637</v>
      </c>
      <c r="D112" s="2">
        <v>5.3310000000000004</v>
      </c>
      <c r="H112" s="2">
        <v>4.3250000000000002</v>
      </c>
    </row>
    <row r="113" spans="3:8" x14ac:dyDescent="0.2">
      <c r="C113" s="4">
        <v>3.839</v>
      </c>
      <c r="D113" s="2">
        <v>3.839</v>
      </c>
      <c r="H113" s="2">
        <v>3.9929999999999999</v>
      </c>
    </row>
    <row r="114" spans="3:8" x14ac:dyDescent="0.2">
      <c r="C114" s="4">
        <v>3.544</v>
      </c>
      <c r="D114" s="2">
        <v>5.5510000000000002</v>
      </c>
      <c r="H114" s="2">
        <v>3.6760000000000002</v>
      </c>
    </row>
    <row r="115" spans="3:8" x14ac:dyDescent="0.2">
      <c r="C115" s="4">
        <v>3.544</v>
      </c>
      <c r="D115" s="2">
        <v>3.8940000000000001</v>
      </c>
      <c r="H115" s="3">
        <v>3.3540000000000001</v>
      </c>
    </row>
    <row r="116" spans="3:8" x14ac:dyDescent="0.2">
      <c r="C116" s="4">
        <v>3.9180000000000001</v>
      </c>
      <c r="D116" s="2">
        <v>4.5679999999999996</v>
      </c>
    </row>
    <row r="117" spans="3:8" x14ac:dyDescent="0.2">
      <c r="C117" s="4">
        <v>3.544</v>
      </c>
      <c r="D117" s="2">
        <v>4.0179999999999998</v>
      </c>
      <c r="H117" s="1">
        <v>2.9129999999999998</v>
      </c>
    </row>
    <row r="118" spans="3:8" x14ac:dyDescent="0.2">
      <c r="C118" s="4">
        <v>4.532</v>
      </c>
      <c r="D118" s="3">
        <v>3.08</v>
      </c>
      <c r="H118" s="2">
        <v>2.9129999999999998</v>
      </c>
    </row>
    <row r="119" spans="3:8" x14ac:dyDescent="0.2">
      <c r="C119" s="2">
        <v>4.71</v>
      </c>
      <c r="H119" s="2">
        <v>3.7269999999999999</v>
      </c>
    </row>
    <row r="120" spans="3:8" x14ac:dyDescent="0.2">
      <c r="C120" s="2">
        <v>2.6230000000000002</v>
      </c>
      <c r="H120" s="2">
        <v>3.387</v>
      </c>
    </row>
    <row r="121" spans="3:8" x14ac:dyDescent="0.2">
      <c r="C121" s="2">
        <v>4.282</v>
      </c>
      <c r="H121" s="2">
        <v>3.2130000000000001</v>
      </c>
    </row>
    <row r="122" spans="3:8" x14ac:dyDescent="0.2">
      <c r="C122" s="2">
        <v>4.3390000000000004</v>
      </c>
      <c r="H122" s="2">
        <v>3.6640000000000001</v>
      </c>
    </row>
    <row r="123" spans="3:8" x14ac:dyDescent="0.2">
      <c r="C123" s="2">
        <v>4.1589999999999998</v>
      </c>
      <c r="H123" s="2">
        <v>3.0379999999999998</v>
      </c>
    </row>
    <row r="124" spans="3:8" x14ac:dyDescent="0.2">
      <c r="C124" s="2">
        <v>4.242</v>
      </c>
      <c r="H124" s="2">
        <v>2.927</v>
      </c>
    </row>
    <row r="125" spans="3:8" x14ac:dyDescent="0.2">
      <c r="C125" s="2">
        <v>4.673</v>
      </c>
      <c r="H125" s="2">
        <v>2.6789999999999998</v>
      </c>
    </row>
    <row r="126" spans="3:8" x14ac:dyDescent="0.2">
      <c r="C126" s="2">
        <v>4.55</v>
      </c>
      <c r="H126" s="2">
        <v>3.9550000000000001</v>
      </c>
    </row>
    <row r="127" spans="3:8" x14ac:dyDescent="0.2">
      <c r="C127" s="2">
        <v>4.88</v>
      </c>
      <c r="H127" s="2">
        <v>2.56</v>
      </c>
    </row>
    <row r="128" spans="3:8" x14ac:dyDescent="0.2">
      <c r="C128" s="2">
        <v>3.343</v>
      </c>
      <c r="H128" s="3">
        <v>3.1749999999999998</v>
      </c>
    </row>
    <row r="129" spans="3:8" x14ac:dyDescent="0.2">
      <c r="C129" s="2">
        <v>3.9359999999999999</v>
      </c>
    </row>
    <row r="130" spans="3:8" x14ac:dyDescent="0.2">
      <c r="C130" s="2">
        <v>3.72</v>
      </c>
      <c r="H130" s="1">
        <v>4.4210000000000003</v>
      </c>
    </row>
    <row r="131" spans="3:8" x14ac:dyDescent="0.2">
      <c r="C131" s="2">
        <v>5.08</v>
      </c>
      <c r="H131" s="2">
        <v>5.1420000000000003</v>
      </c>
    </row>
    <row r="132" spans="3:8" x14ac:dyDescent="0.2">
      <c r="C132" s="3">
        <v>4.28</v>
      </c>
      <c r="H132" s="2">
        <v>4.7450000000000001</v>
      </c>
    </row>
    <row r="133" spans="3:8" x14ac:dyDescent="0.2">
      <c r="H133" s="2">
        <v>2.6339999999999999</v>
      </c>
    </row>
    <row r="134" spans="3:8" x14ac:dyDescent="0.2">
      <c r="H134" s="2">
        <v>3.7959999999999998</v>
      </c>
    </row>
    <row r="135" spans="3:8" x14ac:dyDescent="0.2">
      <c r="H135" s="2">
        <v>4.008</v>
      </c>
    </row>
    <row r="136" spans="3:8" x14ac:dyDescent="0.2">
      <c r="H136" s="2">
        <v>3.3410000000000002</v>
      </c>
    </row>
    <row r="137" spans="3:8" x14ac:dyDescent="0.2">
      <c r="H137" s="2">
        <v>3.976</v>
      </c>
    </row>
    <row r="138" spans="3:8" x14ac:dyDescent="0.2">
      <c r="H138" s="2">
        <v>4.9489999999999998</v>
      </c>
    </row>
    <row r="139" spans="3:8" x14ac:dyDescent="0.2">
      <c r="H139" s="2">
        <v>3.3039999999999998</v>
      </c>
    </row>
    <row r="140" spans="3:8" x14ac:dyDescent="0.2">
      <c r="H140" s="2">
        <v>4.6740000000000004</v>
      </c>
    </row>
    <row r="141" spans="3:8" x14ac:dyDescent="0.2">
      <c r="H141" s="2">
        <v>4.8540000000000001</v>
      </c>
    </row>
    <row r="142" spans="3:8" x14ac:dyDescent="0.2">
      <c r="H142" s="2">
        <v>2.9289999999999998</v>
      </c>
    </row>
    <row r="143" spans="3:8" x14ac:dyDescent="0.2">
      <c r="H143" s="2">
        <v>2.9289999999999998</v>
      </c>
    </row>
    <row r="144" spans="3:8" x14ac:dyDescent="0.2">
      <c r="H144" s="3">
        <v>3.0510000000000002</v>
      </c>
    </row>
  </sheetData>
  <mergeCells count="6">
    <mergeCell ref="A1:C1"/>
    <mergeCell ref="A4:B4"/>
    <mergeCell ref="A8:B8"/>
    <mergeCell ref="A17:C17"/>
    <mergeCell ref="AC4:AE4"/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or Suppl F. 10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15T12:51:25Z</dcterms:created>
  <dcterms:modified xsi:type="dcterms:W3CDTF">2020-06-16T20:08:54Z</dcterms:modified>
</cp:coreProperties>
</file>